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4480" tabRatio="500" activeTab="1"/>
  </bookViews>
  <sheets>
    <sheet name="1 yrs" sheetId="1" r:id="rId1"/>
    <sheet name="5 yrs" sheetId="2" r:id="rId2"/>
    <sheet name="normal" sheetId="3" r:id="rId3"/>
    <sheet name="1+5 year" sheetId="4" r:id="rId4"/>
    <sheet name="Uremia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3" i="5" l="1"/>
  <c r="C23" i="5"/>
  <c r="D23" i="5"/>
  <c r="E23" i="5"/>
  <c r="F23" i="5"/>
  <c r="G23" i="5"/>
  <c r="I23" i="5"/>
  <c r="J23" i="5"/>
  <c r="G22" i="5"/>
  <c r="B22" i="5"/>
  <c r="C22" i="5"/>
  <c r="D22" i="5"/>
  <c r="E22" i="5"/>
  <c r="F22" i="5"/>
  <c r="I22" i="5"/>
  <c r="J22" i="5"/>
  <c r="H23" i="5"/>
  <c r="H22" i="5"/>
  <c r="G50" i="1"/>
  <c r="C95" i="4"/>
  <c r="D95" i="4"/>
  <c r="E95" i="4"/>
  <c r="F95" i="4"/>
  <c r="G95" i="4"/>
  <c r="H95" i="4"/>
  <c r="I95" i="4"/>
  <c r="J95" i="4"/>
  <c r="K95" i="4"/>
  <c r="L95" i="4"/>
  <c r="C96" i="4"/>
  <c r="D96" i="4"/>
  <c r="E96" i="4"/>
  <c r="F96" i="4"/>
  <c r="G96" i="4"/>
  <c r="H96" i="4"/>
  <c r="I96" i="4"/>
  <c r="J96" i="4"/>
  <c r="K96" i="4"/>
  <c r="L96" i="4"/>
  <c r="B96" i="4"/>
  <c r="B95" i="4"/>
  <c r="C49" i="1"/>
  <c r="D49" i="1"/>
  <c r="E49" i="1"/>
  <c r="F49" i="1"/>
  <c r="G49" i="1"/>
  <c r="I49" i="1"/>
  <c r="J49" i="1"/>
  <c r="K49" i="1"/>
  <c r="L49" i="1"/>
  <c r="C50" i="1"/>
  <c r="D50" i="1"/>
  <c r="E50" i="1"/>
  <c r="F50" i="1"/>
  <c r="H50" i="1"/>
  <c r="I50" i="1"/>
  <c r="J50" i="1"/>
  <c r="K50" i="1"/>
  <c r="L50" i="1"/>
  <c r="B50" i="1"/>
  <c r="B49" i="1"/>
  <c r="C43" i="2"/>
  <c r="D43" i="2"/>
  <c r="E43" i="2"/>
  <c r="F43" i="2"/>
  <c r="G43" i="2"/>
  <c r="H43" i="2"/>
  <c r="I43" i="2"/>
  <c r="J43" i="2"/>
  <c r="K43" i="2"/>
  <c r="L43" i="2"/>
  <c r="C44" i="2"/>
  <c r="D44" i="2"/>
  <c r="E44" i="2"/>
  <c r="F44" i="2"/>
  <c r="G44" i="2"/>
  <c r="H44" i="2"/>
  <c r="I44" i="2"/>
  <c r="J44" i="2"/>
  <c r="K44" i="2"/>
  <c r="L44" i="2"/>
  <c r="B44" i="2"/>
  <c r="B43" i="2"/>
  <c r="C43" i="3"/>
  <c r="D43" i="3"/>
  <c r="E43" i="3"/>
  <c r="F43" i="3"/>
  <c r="H43" i="3"/>
  <c r="I43" i="3"/>
  <c r="J43" i="3"/>
  <c r="K43" i="3"/>
  <c r="L43" i="3"/>
  <c r="C44" i="3"/>
  <c r="D44" i="3"/>
  <c r="E44" i="3"/>
  <c r="F44" i="3"/>
  <c r="G44" i="3"/>
  <c r="H44" i="3"/>
  <c r="I44" i="3"/>
  <c r="J44" i="3"/>
  <c r="K44" i="3"/>
  <c r="L44" i="3"/>
  <c r="B44" i="3"/>
  <c r="B43" i="3"/>
</calcChain>
</file>

<file path=xl/sharedStrings.xml><?xml version="1.0" encoding="utf-8"?>
<sst xmlns="http://schemas.openxmlformats.org/spreadsheetml/2006/main" count="74" uniqueCount="22">
  <si>
    <t>All Events</t>
    <phoneticPr fontId="1" type="noConversion"/>
  </si>
  <si>
    <r>
      <t>Lym %</t>
    </r>
    <r>
      <rPr>
        <sz val="12"/>
        <color theme="1"/>
        <rFont val="Menlo Bold"/>
        <family val="2"/>
      </rPr>
      <t/>
    </r>
    <phoneticPr fontId="1" type="noConversion"/>
  </si>
  <si>
    <r>
      <t>CD3+ TCells %</t>
    </r>
    <r>
      <rPr>
        <sz val="12"/>
        <color theme="1"/>
        <rFont val="Menlo Bold"/>
        <family val="2"/>
      </rPr>
      <t/>
    </r>
    <phoneticPr fontId="1" type="noConversion"/>
  </si>
  <si>
    <r>
      <t>gd T Cells %</t>
    </r>
    <r>
      <rPr>
        <sz val="12"/>
        <color theme="1"/>
        <rFont val="Menlo Bold"/>
        <family val="2"/>
      </rPr>
      <t/>
    </r>
    <phoneticPr fontId="1" type="noConversion"/>
  </si>
  <si>
    <r>
      <t>ab T Cells %</t>
    </r>
    <r>
      <rPr>
        <sz val="12"/>
        <color theme="1"/>
        <rFont val="Menlo Bold"/>
        <family val="2"/>
      </rPr>
      <t/>
    </r>
    <phoneticPr fontId="1" type="noConversion"/>
  </si>
  <si>
    <r>
      <t>TCR Vd2 %</t>
    </r>
    <r>
      <rPr>
        <sz val="12"/>
        <color theme="1"/>
        <rFont val="Menlo Bold"/>
        <family val="2"/>
      </rPr>
      <t/>
    </r>
    <phoneticPr fontId="1" type="noConversion"/>
  </si>
  <si>
    <r>
      <t>TCR Vd1 %</t>
    </r>
    <r>
      <rPr>
        <sz val="12"/>
        <color theme="1"/>
        <rFont val="Menlo Bold"/>
        <family val="2"/>
      </rPr>
      <t/>
    </r>
    <phoneticPr fontId="1" type="noConversion"/>
  </si>
  <si>
    <r>
      <t>CD3+HLA-DR+ %</t>
    </r>
    <r>
      <rPr>
        <sz val="12"/>
        <color theme="1"/>
        <rFont val="Menlo Bold"/>
        <family val="2"/>
      </rPr>
      <t/>
    </r>
    <phoneticPr fontId="1" type="noConversion"/>
  </si>
  <si>
    <r>
      <t>CD8+T cell %</t>
    </r>
    <r>
      <rPr>
        <sz val="12"/>
        <color theme="1"/>
        <rFont val="Menlo Bold"/>
        <family val="2"/>
      </rPr>
      <t/>
    </r>
    <phoneticPr fontId="1" type="noConversion"/>
  </si>
  <si>
    <r>
      <t>CD4+T cell %</t>
    </r>
    <r>
      <rPr>
        <sz val="12"/>
        <color theme="1"/>
        <rFont val="Menlo Bold"/>
        <family val="2"/>
      </rPr>
      <t/>
    </r>
    <phoneticPr fontId="1" type="noConversion"/>
  </si>
  <si>
    <r>
      <t>CD8+ab %</t>
    </r>
    <r>
      <rPr>
        <sz val="12"/>
        <color theme="1"/>
        <rFont val="Menlo Bold"/>
        <family val="2"/>
      </rPr>
      <t/>
    </r>
    <phoneticPr fontId="1" type="noConversion"/>
  </si>
  <si>
    <r>
      <t>CD4+ab %</t>
    </r>
    <r>
      <rPr>
        <sz val="12"/>
        <color theme="1"/>
        <rFont val="Menlo Bold"/>
        <family val="2"/>
      </rPr>
      <t/>
    </r>
    <phoneticPr fontId="1" type="noConversion"/>
  </si>
  <si>
    <t>5.959-9.430</t>
    <phoneticPr fontId="1" type="noConversion"/>
  </si>
  <si>
    <t>95%CI</t>
    <phoneticPr fontId="1" type="noConversion"/>
  </si>
  <si>
    <t>STD</t>
    <phoneticPr fontId="1" type="noConversion"/>
  </si>
  <si>
    <t>MEAN</t>
    <phoneticPr fontId="1" type="noConversion"/>
  </si>
  <si>
    <t>89.87-93.42</t>
    <phoneticPr fontId="1" type="noConversion"/>
  </si>
  <si>
    <t>38.35-54.55</t>
    <phoneticPr fontId="1" type="noConversion"/>
  </si>
  <si>
    <t>28.92-42.14</t>
    <phoneticPr fontId="1" type="noConversion"/>
  </si>
  <si>
    <t>45.12-54.99</t>
    <phoneticPr fontId="1" type="noConversion"/>
  </si>
  <si>
    <t>7.278-10.70</t>
    <phoneticPr fontId="1" type="noConversion"/>
  </si>
  <si>
    <t>88.68-92.6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Menlo Bold"/>
      <family val="2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10" fontId="0" fillId="0" borderId="0" xfId="0" applyNumberFormat="1"/>
    <xf numFmtId="10" fontId="5" fillId="0" borderId="0" xfId="0" applyNumberFormat="1" applyFont="1"/>
  </cellXfs>
  <cellStyles count="159"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opLeftCell="A26" workbookViewId="0">
      <selection sqref="A1:J1"/>
    </sheetView>
  </sheetViews>
  <sheetFormatPr baseColWidth="10" defaultColWidth="10.6640625" defaultRowHeight="15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s="1">
        <v>1</v>
      </c>
      <c r="B2" s="1">
        <v>0.2472</v>
      </c>
      <c r="C2" s="1">
        <v>0.7127</v>
      </c>
      <c r="D2" s="1">
        <v>5.1799999999999999E-2</v>
      </c>
      <c r="E2" s="1">
        <v>0.94599999999999995</v>
      </c>
      <c r="F2" s="1">
        <v>0.45279999999999998</v>
      </c>
      <c r="G2" s="1">
        <v>0.49530000000000002</v>
      </c>
      <c r="H2" s="1">
        <v>0.32040000000000002</v>
      </c>
      <c r="I2" s="1">
        <v>0.2989</v>
      </c>
      <c r="J2" s="1">
        <v>0.65590000000000004</v>
      </c>
      <c r="K2" s="1">
        <v>0.29759999999999998</v>
      </c>
      <c r="L2" s="1">
        <v>0.69199999999999995</v>
      </c>
    </row>
    <row r="3" spans="1:12">
      <c r="A3" s="1">
        <v>1</v>
      </c>
      <c r="B3" s="1">
        <v>0.3342</v>
      </c>
      <c r="C3" s="1">
        <v>0.75880000000000003</v>
      </c>
      <c r="D3" s="1">
        <v>6.54E-2</v>
      </c>
      <c r="E3" s="1">
        <v>0.93300000000000005</v>
      </c>
      <c r="F3" s="1">
        <v>0.25779999999999997</v>
      </c>
      <c r="G3" s="1">
        <v>0.45889999999999997</v>
      </c>
      <c r="H3" s="1">
        <v>0.61719999999999997</v>
      </c>
      <c r="I3" s="1">
        <v>0.32800000000000001</v>
      </c>
      <c r="J3" s="1">
        <v>0.60419999999999996</v>
      </c>
      <c r="K3" s="1">
        <v>0.34129999999999999</v>
      </c>
      <c r="L3" s="1">
        <v>0.6462</v>
      </c>
    </row>
    <row r="4" spans="1:12">
      <c r="A4" s="1">
        <v>1</v>
      </c>
      <c r="B4" s="1">
        <v>0.217</v>
      </c>
      <c r="C4" s="1">
        <v>0.48330000000000001</v>
      </c>
      <c r="D4" s="1">
        <v>8.2000000000000003E-2</v>
      </c>
      <c r="E4" s="1">
        <v>0.91569999999999996</v>
      </c>
      <c r="F4" s="1">
        <v>0.69020000000000004</v>
      </c>
      <c r="G4" s="1">
        <v>0.1196</v>
      </c>
      <c r="H4" s="1">
        <v>0.48649999999999999</v>
      </c>
      <c r="I4" s="1">
        <v>0.49159999999999998</v>
      </c>
      <c r="J4" s="1">
        <v>0.42470000000000002</v>
      </c>
      <c r="K4" s="1">
        <v>0.51129999999999998</v>
      </c>
      <c r="L4" s="1">
        <v>0.46350000000000002</v>
      </c>
    </row>
    <row r="5" spans="1:12">
      <c r="A5" s="1">
        <v>1</v>
      </c>
      <c r="B5" s="1">
        <v>0.23130000000000001</v>
      </c>
      <c r="C5" s="1">
        <v>0.68100000000000005</v>
      </c>
      <c r="D5" s="1">
        <v>7.8899999999999998E-2</v>
      </c>
      <c r="E5" s="1">
        <v>0.92010000000000003</v>
      </c>
      <c r="F5" s="1">
        <v>0.43909999999999999</v>
      </c>
      <c r="G5" s="1">
        <v>0.53680000000000005</v>
      </c>
      <c r="H5" s="1">
        <v>0.32179999999999997</v>
      </c>
      <c r="I5" s="1">
        <v>0.28179999999999999</v>
      </c>
      <c r="J5" s="1">
        <v>0.62749999999999995</v>
      </c>
      <c r="K5" s="1">
        <v>0.29499999999999998</v>
      </c>
      <c r="L5" s="1">
        <v>0.68089999999999995</v>
      </c>
    </row>
    <row r="6" spans="1:12">
      <c r="A6" s="1">
        <v>1</v>
      </c>
      <c r="B6" s="1">
        <v>0.18010000000000001</v>
      </c>
      <c r="C6" s="1">
        <v>0.70830000000000004</v>
      </c>
      <c r="D6" s="1">
        <v>5.2299999999999999E-2</v>
      </c>
      <c r="E6" s="1">
        <v>0.94399999999999995</v>
      </c>
      <c r="F6" s="1">
        <v>0.53110000000000002</v>
      </c>
      <c r="G6" s="1">
        <v>0.31440000000000001</v>
      </c>
      <c r="H6" s="1">
        <v>0.43940000000000001</v>
      </c>
      <c r="I6" s="1">
        <v>0.495</v>
      </c>
      <c r="J6" s="1">
        <v>0.46310000000000001</v>
      </c>
      <c r="K6" s="1">
        <v>0.49780000000000002</v>
      </c>
      <c r="L6" s="1">
        <v>0.4889</v>
      </c>
    </row>
    <row r="7" spans="1:12">
      <c r="A7" s="1">
        <v>1</v>
      </c>
      <c r="B7" s="1">
        <v>0.1172</v>
      </c>
      <c r="C7" s="1">
        <v>0.90049999999999997</v>
      </c>
      <c r="D7" s="1">
        <v>0.15129999999999999</v>
      </c>
      <c r="E7" s="1">
        <v>0.84370000000000001</v>
      </c>
      <c r="F7" s="1">
        <v>0.67330000000000001</v>
      </c>
      <c r="G7" s="1">
        <v>0.25829999999999997</v>
      </c>
      <c r="H7" s="1">
        <v>0.71930000000000005</v>
      </c>
      <c r="I7" s="1">
        <v>0.56559999999999999</v>
      </c>
      <c r="J7" s="1">
        <v>0.29160000000000003</v>
      </c>
      <c r="K7" s="1">
        <v>0.63729999999999998</v>
      </c>
      <c r="L7" s="1">
        <v>0.34520000000000001</v>
      </c>
    </row>
    <row r="8" spans="1:12">
      <c r="A8" s="1">
        <v>1</v>
      </c>
      <c r="B8" s="1">
        <v>0.28660000000000002</v>
      </c>
      <c r="C8" s="1">
        <v>0.72619999999999996</v>
      </c>
      <c r="D8" s="1">
        <v>2.4299999999999999E-2</v>
      </c>
      <c r="E8" s="1">
        <v>0.97450000000000003</v>
      </c>
      <c r="F8" s="1">
        <v>0.3493</v>
      </c>
      <c r="G8" s="1">
        <v>0.39460000000000001</v>
      </c>
      <c r="H8" s="1">
        <v>0.71950000000000003</v>
      </c>
      <c r="I8" s="1">
        <v>0.33700000000000002</v>
      </c>
      <c r="J8" s="1">
        <v>0.63319999999999999</v>
      </c>
      <c r="K8" s="1">
        <v>0.34039999999999998</v>
      </c>
      <c r="L8" s="1">
        <v>0.64890000000000003</v>
      </c>
    </row>
    <row r="9" spans="1:12">
      <c r="A9" s="1">
        <v>1</v>
      </c>
      <c r="B9" s="1">
        <v>0.29980000000000001</v>
      </c>
      <c r="C9" s="1">
        <v>0.73129999999999995</v>
      </c>
      <c r="D9" s="1">
        <v>8.3900000000000002E-2</v>
      </c>
      <c r="E9" s="1">
        <v>0.91120000000000001</v>
      </c>
      <c r="F9" s="1">
        <v>0.38619999999999999</v>
      </c>
      <c r="G9" s="1">
        <v>0.39</v>
      </c>
      <c r="H9" s="1">
        <v>0.3513</v>
      </c>
      <c r="I9" s="1">
        <v>0.46229999999999999</v>
      </c>
      <c r="J9" s="1">
        <v>0.47299999999999998</v>
      </c>
      <c r="K9" s="1">
        <v>0.4657</v>
      </c>
      <c r="L9" s="1">
        <v>0.5171</v>
      </c>
    </row>
    <row r="10" spans="1:12">
      <c r="A10" s="1">
        <v>1</v>
      </c>
      <c r="B10" s="1">
        <v>0.2155</v>
      </c>
      <c r="C10" s="1">
        <v>0.52070000000000005</v>
      </c>
      <c r="D10" s="1">
        <v>9.0999999999999998E-2</v>
      </c>
      <c r="E10" s="1">
        <v>0.90510000000000002</v>
      </c>
      <c r="F10" s="1">
        <v>0.63180000000000003</v>
      </c>
      <c r="G10" s="1">
        <v>0.29120000000000001</v>
      </c>
      <c r="H10" s="1">
        <v>0.3221</v>
      </c>
      <c r="I10" s="1">
        <v>0.45989999999999998</v>
      </c>
      <c r="J10" s="1">
        <v>0.43819999999999998</v>
      </c>
      <c r="K10" s="1">
        <v>0.4844</v>
      </c>
      <c r="L10" s="1">
        <v>0.4819</v>
      </c>
    </row>
    <row r="11" spans="1:12">
      <c r="A11" s="1">
        <v>1</v>
      </c>
      <c r="B11" s="1">
        <v>0.2525</v>
      </c>
      <c r="C11" s="1">
        <v>0.82430000000000003</v>
      </c>
      <c r="D11" s="1">
        <v>0.10879999999999999</v>
      </c>
      <c r="E11" s="1">
        <v>0.88859999999999995</v>
      </c>
      <c r="F11" s="1">
        <v>0.1767</v>
      </c>
      <c r="G11" s="1">
        <v>0.56699999999999995</v>
      </c>
      <c r="H11" s="1">
        <v>0.51929999999999998</v>
      </c>
      <c r="I11" s="1">
        <v>0.57069999999999999</v>
      </c>
      <c r="J11" s="1">
        <v>0.33250000000000002</v>
      </c>
      <c r="K11" s="1">
        <v>0.58350000000000002</v>
      </c>
      <c r="L11" s="1">
        <v>0.37240000000000001</v>
      </c>
    </row>
    <row r="12" spans="1:12">
      <c r="A12" s="1">
        <v>1</v>
      </c>
      <c r="B12" s="1">
        <v>0.27760000000000001</v>
      </c>
      <c r="C12" s="1">
        <v>0.80630000000000002</v>
      </c>
      <c r="D12" s="1">
        <v>0.16650000000000001</v>
      </c>
      <c r="E12" s="1">
        <v>0.83160000000000001</v>
      </c>
      <c r="F12" s="1">
        <v>0.13170000000000001</v>
      </c>
      <c r="G12" s="1">
        <v>0.5323</v>
      </c>
      <c r="H12" s="1">
        <v>0.62519999999999998</v>
      </c>
      <c r="I12" s="1">
        <v>0.50429999999999997</v>
      </c>
      <c r="J12" s="1">
        <v>0.35770000000000002</v>
      </c>
      <c r="K12" s="1">
        <v>0.55159999999999998</v>
      </c>
      <c r="L12" s="1">
        <v>0.42899999999999999</v>
      </c>
    </row>
    <row r="13" spans="1:12">
      <c r="A13" s="1">
        <v>1</v>
      </c>
      <c r="B13" s="1">
        <v>0.2014</v>
      </c>
      <c r="C13" s="1">
        <v>0.54749999999999999</v>
      </c>
      <c r="D13" s="1">
        <v>5.8099999999999999E-2</v>
      </c>
      <c r="E13" s="1">
        <v>0.93910000000000005</v>
      </c>
      <c r="F13" s="1">
        <v>0.7329</v>
      </c>
      <c r="G13" s="1">
        <v>0.17169999999999999</v>
      </c>
      <c r="H13" s="1">
        <v>0.4178</v>
      </c>
      <c r="I13" s="1">
        <v>0.30990000000000001</v>
      </c>
      <c r="J13" s="1">
        <v>0.627</v>
      </c>
      <c r="K13" s="1">
        <v>0.31580000000000003</v>
      </c>
      <c r="L13" s="1">
        <v>0.66459999999999997</v>
      </c>
    </row>
    <row r="14" spans="1:12">
      <c r="A14" s="1">
        <v>1</v>
      </c>
      <c r="B14" s="1">
        <v>0.23430000000000001</v>
      </c>
      <c r="C14" s="1">
        <v>0.75549999999999995</v>
      </c>
      <c r="D14" s="1">
        <v>3.4500000000000003E-2</v>
      </c>
      <c r="E14" s="1">
        <v>0.96489999999999998</v>
      </c>
      <c r="F14" s="1">
        <v>0.71889999999999998</v>
      </c>
      <c r="G14" s="1">
        <v>0.19719999999999999</v>
      </c>
      <c r="H14" s="1">
        <v>0.4178</v>
      </c>
      <c r="I14" s="1">
        <v>0.51319999999999999</v>
      </c>
      <c r="J14" s="1">
        <v>0.44600000000000001</v>
      </c>
      <c r="K14" s="1">
        <v>0.52549999999999997</v>
      </c>
      <c r="L14" s="1">
        <v>0.46189999999999998</v>
      </c>
    </row>
    <row r="15" spans="1:12">
      <c r="A15" s="1">
        <v>1</v>
      </c>
      <c r="B15" s="1">
        <v>0.21890000000000001</v>
      </c>
      <c r="C15" s="1">
        <v>0.86209999999999998</v>
      </c>
      <c r="D15" s="1">
        <v>0.10929999999999999</v>
      </c>
      <c r="E15" s="1">
        <v>0.88109999999999999</v>
      </c>
      <c r="F15" s="1">
        <v>6.3E-2</v>
      </c>
      <c r="G15" s="1">
        <v>0.33600000000000002</v>
      </c>
      <c r="H15" s="1">
        <v>0.60840000000000005</v>
      </c>
      <c r="I15" s="1">
        <v>0.29299999999999998</v>
      </c>
      <c r="J15" s="1">
        <v>0.59650000000000003</v>
      </c>
      <c r="K15" s="1">
        <v>0.31669999999999998</v>
      </c>
      <c r="L15" s="1">
        <v>0.67049999999999998</v>
      </c>
    </row>
    <row r="16" spans="1:12">
      <c r="A16" s="1">
        <v>1</v>
      </c>
      <c r="B16" s="1">
        <v>0.21759999999999999</v>
      </c>
      <c r="C16" s="1">
        <v>0.69030000000000002</v>
      </c>
      <c r="D16" s="1">
        <v>5.3699999999999998E-2</v>
      </c>
      <c r="E16" s="1">
        <v>0.94140000000000001</v>
      </c>
      <c r="F16" s="1">
        <v>0.1739</v>
      </c>
      <c r="G16" s="1">
        <v>0.58819999999999995</v>
      </c>
      <c r="H16" s="1">
        <v>0.60409999999999997</v>
      </c>
      <c r="I16" s="1">
        <v>0.50119999999999998</v>
      </c>
      <c r="J16" s="1">
        <v>0.39529999999999998</v>
      </c>
      <c r="K16" s="1">
        <v>0.52</v>
      </c>
      <c r="L16" s="1">
        <v>0.42249999999999999</v>
      </c>
    </row>
    <row r="17" spans="1:12">
      <c r="A17" s="1">
        <v>1</v>
      </c>
      <c r="B17" s="1">
        <v>0.26829999999999998</v>
      </c>
      <c r="C17" s="1">
        <v>0.65539999999999998</v>
      </c>
      <c r="D17" s="1">
        <v>6.7699999999999996E-2</v>
      </c>
      <c r="E17" s="1">
        <v>0.92479999999999996</v>
      </c>
      <c r="F17" s="1">
        <v>0.50409999999999999</v>
      </c>
      <c r="G17" s="1">
        <v>0.47939999999999999</v>
      </c>
      <c r="H17" s="1">
        <v>0.6673</v>
      </c>
      <c r="I17" s="1">
        <v>0.5484</v>
      </c>
      <c r="J17" s="1">
        <v>0.37369999999999998</v>
      </c>
      <c r="K17" s="1">
        <v>0.57740000000000002</v>
      </c>
      <c r="L17" s="1">
        <v>0.4</v>
      </c>
    </row>
    <row r="18" spans="1:12">
      <c r="A18" s="1">
        <v>1</v>
      </c>
      <c r="B18" s="1">
        <v>0.25519999999999998</v>
      </c>
      <c r="C18" s="1">
        <v>0.54869999999999997</v>
      </c>
      <c r="D18" s="1">
        <v>0.1079</v>
      </c>
      <c r="E18" s="1">
        <v>0.88190000000000002</v>
      </c>
      <c r="F18" s="1">
        <v>0.87929999999999997</v>
      </c>
      <c r="G18" s="1">
        <v>8.9800000000000005E-2</v>
      </c>
      <c r="H18" s="1">
        <v>0.56210000000000004</v>
      </c>
      <c r="I18" s="1">
        <v>0.29559999999999997</v>
      </c>
      <c r="J18" s="1">
        <v>0.56479999999999997</v>
      </c>
      <c r="K18" s="1">
        <v>0.33689999999999998</v>
      </c>
      <c r="L18" s="1">
        <v>0.63529999999999998</v>
      </c>
    </row>
    <row r="19" spans="1:12">
      <c r="A19" s="1">
        <v>1</v>
      </c>
      <c r="B19" s="1">
        <v>0.21029999999999999</v>
      </c>
      <c r="C19" s="1">
        <v>0.83440000000000003</v>
      </c>
      <c r="D19" s="1">
        <v>7.1800000000000003E-2</v>
      </c>
      <c r="E19" s="1">
        <v>0.91620000000000001</v>
      </c>
      <c r="F19" s="1">
        <v>0.67369999999999997</v>
      </c>
      <c r="G19" s="1">
        <v>0.25800000000000001</v>
      </c>
      <c r="H19" s="1">
        <v>0.55349999999999999</v>
      </c>
      <c r="I19" s="1">
        <v>0.2253</v>
      </c>
      <c r="J19" s="1">
        <v>0.69099999999999995</v>
      </c>
      <c r="K19" s="1">
        <v>0.23799999999999999</v>
      </c>
      <c r="L19" s="1">
        <v>0.74519999999999997</v>
      </c>
    </row>
    <row r="20" spans="1:12">
      <c r="A20" s="1">
        <v>1</v>
      </c>
      <c r="B20" s="1">
        <v>0.1585</v>
      </c>
      <c r="C20" s="1">
        <v>0.79139999999999999</v>
      </c>
      <c r="D20" s="1">
        <v>3.2300000000000002E-2</v>
      </c>
      <c r="E20" s="1">
        <v>0.96579999999999999</v>
      </c>
      <c r="F20" s="1">
        <v>0.46429999999999999</v>
      </c>
      <c r="G20" s="1">
        <v>0.39290000000000003</v>
      </c>
      <c r="H20" s="1">
        <v>0.42170000000000002</v>
      </c>
      <c r="I20" s="1">
        <v>0.21329999999999999</v>
      </c>
      <c r="J20" s="1">
        <v>0.74219999999999997</v>
      </c>
      <c r="K20" s="1">
        <v>0.21829999999999999</v>
      </c>
      <c r="L20" s="1">
        <v>0.76749999999999996</v>
      </c>
    </row>
    <row r="21" spans="1:12">
      <c r="A21" s="1">
        <v>1</v>
      </c>
      <c r="B21" s="1">
        <v>0.18790000000000001</v>
      </c>
      <c r="C21" s="1">
        <v>0.80510000000000004</v>
      </c>
      <c r="D21" s="1">
        <v>6.6799999999999998E-2</v>
      </c>
      <c r="E21" s="1">
        <v>0.93169999999999997</v>
      </c>
      <c r="F21" s="1">
        <v>0.25679999999999997</v>
      </c>
      <c r="G21" s="1">
        <v>0.57599999999999996</v>
      </c>
      <c r="H21" s="1">
        <v>0.55500000000000005</v>
      </c>
      <c r="I21" s="1">
        <v>0.55610000000000004</v>
      </c>
      <c r="J21" s="1">
        <v>0.35260000000000002</v>
      </c>
      <c r="K21" s="1">
        <v>0.59279999999999999</v>
      </c>
      <c r="L21" s="1">
        <v>0.37669999999999998</v>
      </c>
    </row>
    <row r="22" spans="1:12">
      <c r="A22" s="1">
        <v>1</v>
      </c>
      <c r="B22" s="1">
        <v>0.24540000000000001</v>
      </c>
      <c r="C22" s="1">
        <v>0.68100000000000005</v>
      </c>
      <c r="D22" s="1">
        <v>0.20569999999999999</v>
      </c>
      <c r="E22" s="1">
        <v>0.75670000000000004</v>
      </c>
      <c r="F22" s="1">
        <v>0.73</v>
      </c>
      <c r="G22" s="1">
        <v>0.18729999999999999</v>
      </c>
      <c r="H22" s="1">
        <v>0.67649999999999999</v>
      </c>
      <c r="I22" s="1">
        <v>0.47339999999999999</v>
      </c>
      <c r="J22" s="1">
        <v>0.31409999999999999</v>
      </c>
      <c r="K22" s="1">
        <v>0.57540000000000002</v>
      </c>
      <c r="L22" s="1">
        <v>0.40350000000000003</v>
      </c>
    </row>
    <row r="23" spans="1:12">
      <c r="A23" s="1">
        <v>1</v>
      </c>
      <c r="B23" s="1">
        <v>9.6100000000000005E-2</v>
      </c>
      <c r="C23" s="1">
        <v>0.75670000000000004</v>
      </c>
      <c r="D23" s="1">
        <v>4.5100000000000001E-2</v>
      </c>
      <c r="E23" s="1">
        <v>0.95030000000000003</v>
      </c>
      <c r="F23" s="1">
        <v>0.57289999999999996</v>
      </c>
      <c r="G23" s="1">
        <v>0.42199999999999999</v>
      </c>
      <c r="H23" s="1">
        <v>0.44009999999999999</v>
      </c>
      <c r="I23" s="1">
        <v>0.22570000000000001</v>
      </c>
      <c r="J23" s="1">
        <v>0.72430000000000005</v>
      </c>
      <c r="K23" s="1">
        <v>0.2233</v>
      </c>
      <c r="L23" s="1">
        <v>0.75970000000000004</v>
      </c>
    </row>
    <row r="24" spans="1:12">
      <c r="A24" s="1">
        <v>1</v>
      </c>
      <c r="B24" s="1">
        <v>0.13139999999999999</v>
      </c>
      <c r="C24" s="1">
        <v>0.78400000000000003</v>
      </c>
      <c r="D24" s="1">
        <v>5.2299999999999999E-2</v>
      </c>
      <c r="E24" s="1">
        <v>0.93240000000000001</v>
      </c>
      <c r="F24" s="1">
        <v>0.5575</v>
      </c>
      <c r="G24" s="1">
        <v>0.40710000000000002</v>
      </c>
      <c r="H24" s="1">
        <v>0.46760000000000002</v>
      </c>
      <c r="I24" s="1">
        <v>0.24279999999999999</v>
      </c>
      <c r="J24" s="1">
        <v>0.69510000000000005</v>
      </c>
      <c r="K24" s="1">
        <v>0.247</v>
      </c>
      <c r="L24" s="1">
        <v>0.73880000000000001</v>
      </c>
    </row>
    <row r="25" spans="1:12">
      <c r="A25" s="1">
        <v>1</v>
      </c>
      <c r="B25" s="1">
        <v>5.8900000000000001E-2</v>
      </c>
      <c r="C25" s="1">
        <v>0.86060000000000003</v>
      </c>
      <c r="D25" s="1">
        <v>0.16719999999999999</v>
      </c>
      <c r="E25" s="1">
        <v>0.82430000000000003</v>
      </c>
      <c r="F25" s="1">
        <v>0.2147</v>
      </c>
      <c r="G25" s="1">
        <v>0.60389999999999999</v>
      </c>
      <c r="H25" s="1">
        <v>0.45519999999999999</v>
      </c>
      <c r="I25" s="1">
        <v>0.3342</v>
      </c>
      <c r="J25" s="1">
        <v>0.51459999999999995</v>
      </c>
      <c r="K25" s="1">
        <v>0.35099999999999998</v>
      </c>
      <c r="L25" s="1">
        <v>0.62749999999999995</v>
      </c>
    </row>
    <row r="26" spans="1:12">
      <c r="A26" s="1">
        <v>1</v>
      </c>
      <c r="B26" s="1">
        <v>8.2900000000000001E-2</v>
      </c>
      <c r="C26" s="1">
        <v>0.63370000000000004</v>
      </c>
      <c r="D26" s="1">
        <v>0.21659999999999999</v>
      </c>
      <c r="E26" s="1">
        <v>0.76890000000000003</v>
      </c>
      <c r="F26" s="1">
        <v>0.1605</v>
      </c>
      <c r="G26" s="1">
        <v>0.25309999999999999</v>
      </c>
      <c r="H26" s="1">
        <v>0.52900000000000003</v>
      </c>
      <c r="I26" s="1">
        <v>0.49990000000000001</v>
      </c>
      <c r="J26" s="1">
        <v>0.30890000000000001</v>
      </c>
      <c r="K26" s="1">
        <v>0.57069999999999999</v>
      </c>
      <c r="L26" s="1">
        <v>0.40089999999999998</v>
      </c>
    </row>
    <row r="27" spans="1:12">
      <c r="A27" s="1">
        <v>1</v>
      </c>
      <c r="B27" s="1">
        <v>2.5000000000000001E-3</v>
      </c>
      <c r="C27" s="1">
        <v>0.74119999999999997</v>
      </c>
      <c r="D27" s="1">
        <v>5.7799999999999997E-2</v>
      </c>
      <c r="E27" s="1">
        <v>0.92710000000000004</v>
      </c>
      <c r="F27" s="1">
        <v>0.5171</v>
      </c>
      <c r="G27" s="1">
        <v>0.33460000000000001</v>
      </c>
      <c r="H27" s="1">
        <v>0.50309999999999999</v>
      </c>
      <c r="I27" s="1">
        <v>0.38069999999999998</v>
      </c>
      <c r="J27" s="1">
        <v>0.56130000000000002</v>
      </c>
      <c r="K27" s="1">
        <v>0.38269999999999998</v>
      </c>
      <c r="L27" s="1">
        <v>0.60089999999999999</v>
      </c>
    </row>
    <row r="28" spans="1:12">
      <c r="A28" s="1">
        <v>1</v>
      </c>
      <c r="B28" s="1">
        <v>9.0499999999999997E-2</v>
      </c>
      <c r="C28" s="1">
        <v>0.67749999999999999</v>
      </c>
      <c r="D28" s="1">
        <v>9.7500000000000003E-2</v>
      </c>
      <c r="E28" s="1">
        <v>0.89580000000000004</v>
      </c>
      <c r="F28" s="1">
        <v>0.30359999999999998</v>
      </c>
      <c r="G28" s="1">
        <v>0.14080000000000001</v>
      </c>
      <c r="H28" s="1">
        <v>0.73350000000000004</v>
      </c>
      <c r="I28" s="1">
        <v>0.56910000000000005</v>
      </c>
      <c r="J28" s="1">
        <v>0.36259999999999998</v>
      </c>
      <c r="K28" s="1">
        <v>0.57999999999999996</v>
      </c>
      <c r="L28" s="1">
        <v>0.4047</v>
      </c>
    </row>
    <row r="29" spans="1:12">
      <c r="A29" s="1">
        <v>1</v>
      </c>
      <c r="B29" s="1">
        <v>7.6899999999999996E-2</v>
      </c>
      <c r="C29" s="1">
        <v>0.7591</v>
      </c>
      <c r="D29" s="1">
        <v>5.67E-2</v>
      </c>
      <c r="E29" s="1">
        <v>0.9405</v>
      </c>
      <c r="F29" s="1">
        <v>0.183</v>
      </c>
      <c r="G29" s="1">
        <v>0.63619999999999999</v>
      </c>
      <c r="H29" s="1">
        <v>0.45300000000000001</v>
      </c>
      <c r="I29" s="1">
        <v>0.37530000000000002</v>
      </c>
      <c r="J29" s="1">
        <v>0.54279999999999995</v>
      </c>
      <c r="K29" s="1">
        <v>0.3836</v>
      </c>
      <c r="L29" s="1">
        <v>0.57730000000000004</v>
      </c>
    </row>
    <row r="30" spans="1:12">
      <c r="A30" s="1">
        <v>1</v>
      </c>
      <c r="B30" s="1">
        <v>0.1547</v>
      </c>
      <c r="C30" s="1">
        <v>0.75139999999999996</v>
      </c>
      <c r="D30" s="1">
        <v>0.1598</v>
      </c>
      <c r="E30" s="1">
        <v>0.83689999999999998</v>
      </c>
      <c r="F30" s="1">
        <v>0.53700000000000003</v>
      </c>
      <c r="G30" s="1">
        <v>0.20910000000000001</v>
      </c>
      <c r="H30" s="1">
        <v>0.47910000000000003</v>
      </c>
      <c r="I30" s="1">
        <v>0.43259999999999998</v>
      </c>
      <c r="J30" s="1">
        <v>0.41660000000000003</v>
      </c>
      <c r="K30" s="1">
        <v>0.4536</v>
      </c>
      <c r="L30" s="1">
        <v>0.49630000000000002</v>
      </c>
    </row>
    <row r="31" spans="1:12">
      <c r="A31" s="1">
        <v>1</v>
      </c>
      <c r="B31" s="1">
        <v>0.1157</v>
      </c>
      <c r="C31" s="1">
        <v>0.59409999999999996</v>
      </c>
      <c r="D31" s="1">
        <v>0.25290000000000001</v>
      </c>
      <c r="E31" s="1">
        <v>0.74150000000000005</v>
      </c>
      <c r="F31" s="1">
        <v>5.1700000000000003E-2</v>
      </c>
      <c r="G31" s="1">
        <v>0.26939999999999997</v>
      </c>
      <c r="H31" s="1">
        <v>0.63470000000000004</v>
      </c>
      <c r="I31" s="1">
        <v>0.35349999999999998</v>
      </c>
      <c r="J31" s="1">
        <v>0.45369999999999999</v>
      </c>
      <c r="K31" s="1">
        <v>0.32990000000000003</v>
      </c>
      <c r="L31" s="1">
        <v>0.61580000000000001</v>
      </c>
    </row>
    <row r="32" spans="1:12">
      <c r="A32" s="1">
        <v>1</v>
      </c>
      <c r="B32" s="1">
        <v>0.1399</v>
      </c>
      <c r="C32" s="1">
        <v>0.74</v>
      </c>
      <c r="D32" s="1">
        <v>1.26E-2</v>
      </c>
      <c r="E32" s="1">
        <v>0.98540000000000005</v>
      </c>
      <c r="F32" s="1">
        <v>0.48449999999999999</v>
      </c>
      <c r="G32" s="1">
        <v>0.47420000000000001</v>
      </c>
      <c r="H32" s="1">
        <v>0.2757</v>
      </c>
      <c r="I32" s="1">
        <v>0.36070000000000002</v>
      </c>
      <c r="J32" s="1">
        <v>0.59540000000000004</v>
      </c>
      <c r="K32" s="1">
        <v>0.36520000000000002</v>
      </c>
      <c r="L32" s="1">
        <v>0.60219999999999996</v>
      </c>
    </row>
    <row r="33" spans="1:12">
      <c r="A33" s="1">
        <v>1</v>
      </c>
      <c r="B33" s="1">
        <v>0.21740000000000001</v>
      </c>
      <c r="C33" s="1">
        <v>0.6653</v>
      </c>
      <c r="D33" s="1">
        <v>2.81E-2</v>
      </c>
      <c r="E33" s="1">
        <v>0.96860000000000002</v>
      </c>
      <c r="F33" s="1">
        <v>0.7379</v>
      </c>
      <c r="G33" s="1">
        <v>0.1893</v>
      </c>
      <c r="H33" s="1">
        <v>0.3548</v>
      </c>
      <c r="I33" s="1">
        <v>0.26860000000000001</v>
      </c>
      <c r="J33" s="1">
        <v>0.64900000000000002</v>
      </c>
      <c r="K33" s="1">
        <v>0.26600000000000001</v>
      </c>
      <c r="L33" s="1">
        <v>0.67369999999999997</v>
      </c>
    </row>
    <row r="34" spans="1:12">
      <c r="A34" s="1">
        <v>1</v>
      </c>
      <c r="B34" s="1">
        <v>0.12909999999999999</v>
      </c>
      <c r="C34" s="1">
        <v>0.59099999999999997</v>
      </c>
      <c r="D34" s="1">
        <v>0.23860000000000001</v>
      </c>
      <c r="E34" s="1">
        <v>0.75700000000000001</v>
      </c>
      <c r="F34" s="1">
        <v>0.1462</v>
      </c>
      <c r="G34" s="1">
        <v>0.29599999999999999</v>
      </c>
      <c r="H34" s="1">
        <v>0.47689999999999999</v>
      </c>
      <c r="I34" s="1">
        <v>0.42670000000000002</v>
      </c>
      <c r="J34" s="1">
        <v>0.3861</v>
      </c>
      <c r="K34" s="1">
        <v>0.45019999999999999</v>
      </c>
      <c r="L34" s="1">
        <v>0.51180000000000003</v>
      </c>
    </row>
    <row r="35" spans="1:12">
      <c r="A35" s="1">
        <v>1</v>
      </c>
      <c r="B35" s="1">
        <v>0.19109999999999999</v>
      </c>
      <c r="C35" s="1">
        <v>0.68679999999999997</v>
      </c>
      <c r="D35" s="1">
        <v>6.3E-2</v>
      </c>
      <c r="E35" s="1">
        <v>0.93510000000000004</v>
      </c>
      <c r="F35" s="1">
        <v>0.46300000000000002</v>
      </c>
      <c r="G35" s="1">
        <v>0.48149999999999998</v>
      </c>
      <c r="H35" s="1">
        <v>0.50470000000000004</v>
      </c>
      <c r="I35" s="1">
        <v>0.50309999999999999</v>
      </c>
      <c r="J35" s="1">
        <v>0.41789999999999999</v>
      </c>
      <c r="K35" s="1">
        <v>0.51129999999999998</v>
      </c>
      <c r="L35" s="1">
        <v>0.45669999999999999</v>
      </c>
    </row>
    <row r="36" spans="1:12">
      <c r="A36" s="1">
        <v>1</v>
      </c>
      <c r="B36" s="1">
        <v>4.7399999999999998E-2</v>
      </c>
      <c r="C36" s="1">
        <v>0.76539999999999997</v>
      </c>
      <c r="D36" s="1">
        <v>1.55E-2</v>
      </c>
      <c r="E36" s="1">
        <v>0.98240000000000005</v>
      </c>
      <c r="F36" s="1">
        <v>0.49569999999999997</v>
      </c>
      <c r="G36" s="1">
        <v>0.36749999999999999</v>
      </c>
      <c r="H36" s="1">
        <v>0.62029999999999996</v>
      </c>
      <c r="I36" s="1">
        <v>0.46139999999999998</v>
      </c>
      <c r="J36" s="1">
        <v>0.47460000000000002</v>
      </c>
      <c r="K36" s="1">
        <v>0.46850000000000003</v>
      </c>
      <c r="L36" s="1">
        <v>0.48499999999999999</v>
      </c>
    </row>
    <row r="37" spans="1:12">
      <c r="A37" s="2">
        <v>1</v>
      </c>
      <c r="B37" s="2">
        <v>0.20960000000000001</v>
      </c>
      <c r="C37" s="2">
        <v>0.70209999999999995</v>
      </c>
      <c r="D37" s="2">
        <v>5.8799999999999998E-2</v>
      </c>
      <c r="E37" s="2">
        <v>0.93610000000000004</v>
      </c>
      <c r="F37" s="2">
        <v>0.52270000000000005</v>
      </c>
      <c r="G37" s="2">
        <v>0.4204</v>
      </c>
      <c r="H37" s="2">
        <v>0.30470000000000003</v>
      </c>
      <c r="I37" s="2">
        <v>0.42570000000000002</v>
      </c>
      <c r="J37" s="2">
        <v>0.48309999999999997</v>
      </c>
      <c r="K37" s="2">
        <v>0.4249</v>
      </c>
      <c r="L37" s="2">
        <v>0.51880000000000004</v>
      </c>
    </row>
    <row r="38" spans="1:12">
      <c r="A38" s="2">
        <v>1</v>
      </c>
      <c r="B38" s="2">
        <v>0.13400000000000001</v>
      </c>
      <c r="C38" s="2">
        <v>0.72540000000000004</v>
      </c>
      <c r="D38" s="2">
        <v>6.6400000000000001E-2</v>
      </c>
      <c r="E38" s="2">
        <v>0.92820000000000003</v>
      </c>
      <c r="F38" s="2">
        <v>0.24099999999999999</v>
      </c>
      <c r="G38" s="2">
        <v>0.624</v>
      </c>
      <c r="H38" s="2">
        <v>0.43669999999999998</v>
      </c>
      <c r="I38" s="2">
        <v>0.4788</v>
      </c>
      <c r="J38" s="2">
        <v>0.41470000000000001</v>
      </c>
      <c r="K38" s="2">
        <v>0.47170000000000001</v>
      </c>
      <c r="L38" s="2">
        <v>0.4456</v>
      </c>
    </row>
    <row r="39" spans="1:12">
      <c r="A39" s="2">
        <v>1</v>
      </c>
      <c r="B39" s="2">
        <v>0.16270000000000001</v>
      </c>
      <c r="C39" s="2">
        <v>0.82169999999999999</v>
      </c>
      <c r="D39" s="2">
        <v>0.157</v>
      </c>
      <c r="E39" s="2">
        <v>0.8387</v>
      </c>
      <c r="F39" s="2">
        <v>0.69479999999999997</v>
      </c>
      <c r="G39" s="2">
        <v>0.2324</v>
      </c>
      <c r="H39" s="2">
        <v>0.64949999999999997</v>
      </c>
      <c r="I39" s="2">
        <v>0.49370000000000003</v>
      </c>
      <c r="J39" s="2">
        <v>0.35899999999999999</v>
      </c>
      <c r="K39" s="2">
        <v>0.50619999999999998</v>
      </c>
      <c r="L39" s="2">
        <v>0.4294</v>
      </c>
    </row>
    <row r="40" spans="1:12">
      <c r="A40" s="2">
        <v>1</v>
      </c>
      <c r="B40" s="2">
        <v>0.31209999999999999</v>
      </c>
      <c r="C40" s="2">
        <v>0.76439999999999997</v>
      </c>
      <c r="D40" s="2">
        <v>6.5299999999999997E-2</v>
      </c>
      <c r="E40" s="2">
        <v>0.93240000000000001</v>
      </c>
      <c r="F40" s="2">
        <v>0.53469999999999995</v>
      </c>
      <c r="G40" s="2">
        <v>0.15110000000000001</v>
      </c>
      <c r="H40" s="2">
        <v>0.6532</v>
      </c>
      <c r="I40" s="2">
        <v>0.52010000000000001</v>
      </c>
      <c r="J40" s="2">
        <v>0.34820000000000001</v>
      </c>
      <c r="K40" s="2">
        <v>0.53349999999999997</v>
      </c>
      <c r="L40" s="2">
        <v>0.37719999999999998</v>
      </c>
    </row>
    <row r="41" spans="1:12">
      <c r="A41" s="1">
        <v>1</v>
      </c>
      <c r="B41" s="1">
        <v>0.25230000000000002</v>
      </c>
      <c r="C41" s="1">
        <v>0.78559999999999997</v>
      </c>
      <c r="D41" s="1">
        <v>0.1517</v>
      </c>
      <c r="E41" s="1">
        <v>0.8417</v>
      </c>
      <c r="F41" s="1">
        <v>0.84009999999999996</v>
      </c>
      <c r="G41" s="1">
        <v>0.1353</v>
      </c>
      <c r="H41" s="1">
        <v>0.48089999999999999</v>
      </c>
      <c r="I41" s="1">
        <v>0.47510000000000002</v>
      </c>
      <c r="J41" s="1">
        <v>0.46960000000000002</v>
      </c>
      <c r="K41" s="1">
        <v>0.42370000000000002</v>
      </c>
      <c r="L41" s="1">
        <v>0.55800000000000005</v>
      </c>
    </row>
    <row r="42" spans="1:12">
      <c r="A42" s="1">
        <v>1</v>
      </c>
      <c r="B42" s="1">
        <v>0.17630000000000001</v>
      </c>
      <c r="C42" s="1">
        <v>0.7419</v>
      </c>
      <c r="D42" s="1">
        <v>8.5699999999999998E-2</v>
      </c>
      <c r="E42" s="1">
        <v>0.9093</v>
      </c>
      <c r="F42" s="1">
        <v>0.10630000000000001</v>
      </c>
      <c r="G42" s="1">
        <v>0.2505</v>
      </c>
      <c r="H42" s="1">
        <v>0.58099999999999996</v>
      </c>
      <c r="I42" s="1">
        <v>0.53439999999999999</v>
      </c>
      <c r="J42" s="1">
        <v>0.3906</v>
      </c>
      <c r="K42" s="1">
        <v>0.52949999999999997</v>
      </c>
      <c r="L42" s="1">
        <v>0.43330000000000002</v>
      </c>
    </row>
    <row r="43" spans="1:12">
      <c r="A43" s="1">
        <v>1</v>
      </c>
      <c r="B43" s="1">
        <v>5.0599999999999999E-2</v>
      </c>
      <c r="C43" s="1">
        <v>0.77100000000000002</v>
      </c>
      <c r="D43" s="1">
        <v>7.2499999999999995E-2</v>
      </c>
      <c r="E43" s="1">
        <v>0.92459999999999998</v>
      </c>
      <c r="F43" s="1">
        <v>0.15049999999999999</v>
      </c>
      <c r="G43" s="1">
        <v>0.53500000000000003</v>
      </c>
      <c r="H43" s="1">
        <v>0.51259999999999994</v>
      </c>
      <c r="I43" s="1">
        <v>0.4294</v>
      </c>
      <c r="J43" s="1">
        <v>0.46089999999999998</v>
      </c>
      <c r="K43" s="1">
        <v>0.45250000000000001</v>
      </c>
      <c r="L43" s="1">
        <v>0.50060000000000004</v>
      </c>
    </row>
    <row r="44" spans="1:12">
      <c r="A44" s="1">
        <v>1</v>
      </c>
      <c r="B44" s="1">
        <v>0.10920000000000001</v>
      </c>
      <c r="C44" s="1">
        <v>0.67549999999999999</v>
      </c>
      <c r="D44" s="1">
        <v>8.8400000000000006E-2</v>
      </c>
      <c r="E44" s="1">
        <v>0.90820000000000001</v>
      </c>
      <c r="F44" s="1">
        <v>0.59609999999999996</v>
      </c>
      <c r="G44" s="1">
        <v>0.33090000000000003</v>
      </c>
      <c r="H44" s="1">
        <v>0.54259999999999997</v>
      </c>
      <c r="I44" s="1">
        <v>0.37090000000000001</v>
      </c>
      <c r="J44" s="1">
        <v>0.53469999999999995</v>
      </c>
      <c r="K44" s="1">
        <v>0.37419999999999998</v>
      </c>
      <c r="L44" s="1">
        <v>0.59060000000000001</v>
      </c>
    </row>
    <row r="45" spans="1:12">
      <c r="A45" s="1">
        <v>1</v>
      </c>
      <c r="B45" s="1">
        <v>0.1115</v>
      </c>
      <c r="C45" s="1">
        <v>0.74109999999999998</v>
      </c>
      <c r="D45" s="1">
        <v>5.45E-2</v>
      </c>
      <c r="E45" s="1">
        <v>0.94059999999999999</v>
      </c>
      <c r="F45" s="1">
        <v>0.51870000000000005</v>
      </c>
      <c r="G45" s="1">
        <v>0.1613</v>
      </c>
      <c r="H45" s="1">
        <v>0.5635</v>
      </c>
      <c r="I45" s="1">
        <v>0.3145</v>
      </c>
      <c r="J45" s="1">
        <v>0.60309999999999997</v>
      </c>
      <c r="K45" s="1">
        <v>0.3286</v>
      </c>
      <c r="L45" s="1">
        <v>0.64539999999999997</v>
      </c>
    </row>
    <row r="46" spans="1:12">
      <c r="A46" s="1">
        <v>1</v>
      </c>
      <c r="B46" s="1">
        <v>0.193</v>
      </c>
      <c r="C46" s="1">
        <v>0.77500000000000002</v>
      </c>
      <c r="D46" s="1">
        <v>0.1043</v>
      </c>
      <c r="E46" s="1">
        <v>0.89139999999999997</v>
      </c>
      <c r="F46" s="1">
        <v>0.27779999999999999</v>
      </c>
      <c r="G46" s="1">
        <v>0.68710000000000004</v>
      </c>
      <c r="H46" s="1">
        <v>0.62939999999999996</v>
      </c>
      <c r="I46" s="1">
        <v>0.57779999999999998</v>
      </c>
      <c r="J46" s="1">
        <v>0.34749999999999998</v>
      </c>
      <c r="K46" s="1">
        <v>0.58520000000000005</v>
      </c>
      <c r="L46" s="1">
        <v>0.3916</v>
      </c>
    </row>
    <row r="47" spans="1:12">
      <c r="A47" s="1">
        <v>1</v>
      </c>
      <c r="B47" s="1">
        <v>0.19400000000000001</v>
      </c>
      <c r="C47" s="1">
        <v>0.71409999999999996</v>
      </c>
      <c r="D47" s="1">
        <v>3.0800000000000001E-2</v>
      </c>
      <c r="E47" s="1">
        <v>0.96689999999999998</v>
      </c>
      <c r="F47" s="1">
        <v>0.4859</v>
      </c>
      <c r="G47" s="1">
        <v>0.2311</v>
      </c>
      <c r="H47" s="1">
        <v>0.38729999999999998</v>
      </c>
      <c r="I47" s="1">
        <v>0.3301</v>
      </c>
      <c r="J47" s="1">
        <v>0.61199999999999999</v>
      </c>
      <c r="K47" s="1">
        <v>0.34370000000000001</v>
      </c>
      <c r="L47" s="1">
        <v>0.63319999999999999</v>
      </c>
    </row>
    <row r="48" spans="1:12">
      <c r="A48" s="1">
        <v>1</v>
      </c>
      <c r="B48" s="1">
        <v>0.16880000000000001</v>
      </c>
      <c r="C48" s="1">
        <v>0.81530000000000002</v>
      </c>
      <c r="D48" s="1">
        <v>6.1199999999999997E-2</v>
      </c>
      <c r="E48" s="1">
        <v>0.93630000000000002</v>
      </c>
      <c r="F48" s="1">
        <v>0.3483</v>
      </c>
      <c r="G48" s="1">
        <v>0.19109999999999999</v>
      </c>
      <c r="H48" s="1">
        <v>0.55059999999999998</v>
      </c>
      <c r="I48" s="1">
        <v>0.52370000000000005</v>
      </c>
      <c r="J48" s="1">
        <v>0.40039999999999998</v>
      </c>
      <c r="K48" s="1">
        <v>0.54900000000000004</v>
      </c>
      <c r="L48" s="1">
        <v>0.42949999999999999</v>
      </c>
    </row>
    <row r="49" spans="1:12">
      <c r="A49" t="s">
        <v>15</v>
      </c>
      <c r="B49" s="1">
        <f>AVERAGE(B2:B48)</f>
        <v>0.18011489361702132</v>
      </c>
      <c r="C49" s="1">
        <f t="shared" ref="C49:L49" si="0">AVERAGE(C2:C48)</f>
        <v>0.72478085106382983</v>
      </c>
      <c r="D49" s="1">
        <f t="shared" si="0"/>
        <v>8.9878723404255345E-2</v>
      </c>
      <c r="E49" s="1">
        <f t="shared" si="0"/>
        <v>0.90463191489361716</v>
      </c>
      <c r="F49" s="1">
        <f t="shared" si="0"/>
        <v>0.4395553191489362</v>
      </c>
      <c r="G49" s="1">
        <f t="shared" si="0"/>
        <v>0.35467659574468091</v>
      </c>
      <c r="H49" s="1">
        <v>0.51370000000000005</v>
      </c>
      <c r="I49" s="1">
        <f t="shared" si="0"/>
        <v>0.41772340425531929</v>
      </c>
      <c r="J49" s="1">
        <f t="shared" si="0"/>
        <v>0.48790425531914888</v>
      </c>
      <c r="K49" s="1">
        <f t="shared" si="0"/>
        <v>0.43251914893617016</v>
      </c>
      <c r="L49" s="1">
        <f t="shared" si="0"/>
        <v>0.53655744680851047</v>
      </c>
    </row>
    <row r="50" spans="1:12">
      <c r="A50" t="s">
        <v>14</v>
      </c>
      <c r="B50" s="1">
        <f>STDEV(B2:B48)</f>
        <v>7.6349038258010773E-2</v>
      </c>
      <c r="C50" s="1">
        <f t="shared" ref="C50:L50" si="1">STDEV(C2:C48)</f>
        <v>9.0001247909942919E-2</v>
      </c>
      <c r="D50" s="1">
        <f t="shared" si="1"/>
        <v>5.8227906562770146E-2</v>
      </c>
      <c r="E50" s="1">
        <f t="shared" si="1"/>
        <v>6.086200394757256E-2</v>
      </c>
      <c r="F50" s="1">
        <f t="shared" si="1"/>
        <v>0.2212715475221127</v>
      </c>
      <c r="G50" s="1">
        <f>STDEV(G2:G48)</f>
        <v>0.1622066626154878</v>
      </c>
      <c r="H50" s="1">
        <f t="shared" si="1"/>
        <v>0.1190596301907817</v>
      </c>
      <c r="I50" s="1">
        <f t="shared" si="1"/>
        <v>0.10757299485903345</v>
      </c>
      <c r="J50" s="1">
        <f t="shared" si="1"/>
        <v>0.12417508319242804</v>
      </c>
      <c r="K50" s="1">
        <f t="shared" si="1"/>
        <v>0.11591494190043689</v>
      </c>
      <c r="L50" s="1">
        <f t="shared" si="1"/>
        <v>0.12094475157058306</v>
      </c>
    </row>
    <row r="51" spans="1:12">
      <c r="A51" t="s">
        <v>13</v>
      </c>
      <c r="D51" t="s">
        <v>20</v>
      </c>
      <c r="E51" t="s">
        <v>21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abSelected="1" topLeftCell="A22" workbookViewId="0">
      <selection activeCell="F2" sqref="F2:F42"/>
    </sheetView>
  </sheetViews>
  <sheetFormatPr baseColWidth="10" defaultColWidth="10.6640625" defaultRowHeight="15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s="1">
        <v>1</v>
      </c>
      <c r="B2" s="1">
        <v>0.14180000000000001</v>
      </c>
      <c r="C2" s="1">
        <v>0.7681</v>
      </c>
      <c r="D2" s="1">
        <v>8.0199999999999994E-2</v>
      </c>
      <c r="E2" s="1">
        <v>0.91379999999999995</v>
      </c>
      <c r="F2" s="1">
        <v>0.14349999999999999</v>
      </c>
      <c r="G2" s="1">
        <v>0.31390000000000001</v>
      </c>
      <c r="H2" s="1">
        <v>0.51160000000000005</v>
      </c>
      <c r="I2" s="1">
        <v>0.31979999999999997</v>
      </c>
      <c r="J2" s="1">
        <v>0.62870000000000004</v>
      </c>
      <c r="K2" s="1">
        <v>0.3075</v>
      </c>
      <c r="L2" s="1">
        <v>0.6835</v>
      </c>
    </row>
    <row r="3" spans="1:12">
      <c r="A3" s="1">
        <v>1</v>
      </c>
      <c r="B3" s="1">
        <v>0.25800000000000001</v>
      </c>
      <c r="C3" s="1">
        <v>0.63009999999999999</v>
      </c>
      <c r="D3" s="1">
        <v>1.8599999999999998E-2</v>
      </c>
      <c r="E3" s="1">
        <v>0.97670000000000001</v>
      </c>
      <c r="F3" s="1">
        <v>0.96350000000000002</v>
      </c>
      <c r="G3" s="1">
        <v>3.6499999999999998E-2</v>
      </c>
      <c r="H3" s="1">
        <v>0.59709999999999996</v>
      </c>
      <c r="I3" s="1">
        <v>0.33129999999999998</v>
      </c>
      <c r="J3" s="1">
        <v>0.63229999999999997</v>
      </c>
      <c r="K3" s="1">
        <v>0.33879999999999999</v>
      </c>
      <c r="L3" s="1">
        <v>0.64539999999999997</v>
      </c>
    </row>
    <row r="4" spans="1:12">
      <c r="A4" s="1">
        <v>1</v>
      </c>
      <c r="B4" s="1">
        <v>0.1144</v>
      </c>
      <c r="C4" s="1">
        <v>0.76160000000000005</v>
      </c>
      <c r="D4" s="1">
        <v>2.5000000000000001E-2</v>
      </c>
      <c r="E4" s="1">
        <v>0.96840000000000004</v>
      </c>
      <c r="F4" s="1">
        <v>0.52500000000000002</v>
      </c>
      <c r="G4" s="1">
        <v>0.39500000000000002</v>
      </c>
      <c r="H4" s="1">
        <v>0.67689999999999995</v>
      </c>
      <c r="I4" s="1">
        <v>0.48709999999999998</v>
      </c>
      <c r="J4" s="1">
        <v>0.47510000000000002</v>
      </c>
      <c r="K4" s="1">
        <v>0.499</v>
      </c>
      <c r="L4" s="1">
        <v>0.48649999999999999</v>
      </c>
    </row>
    <row r="5" spans="1:12">
      <c r="A5" s="1">
        <v>1</v>
      </c>
      <c r="B5" s="1">
        <v>8.0299999999999996E-2</v>
      </c>
      <c r="C5" s="1">
        <v>0.626</v>
      </c>
      <c r="D5" s="1">
        <v>2.1600000000000001E-2</v>
      </c>
      <c r="E5" s="1">
        <v>0.97389999999999999</v>
      </c>
      <c r="F5" s="1">
        <v>0.91930000000000001</v>
      </c>
      <c r="G5" s="1">
        <v>8.0699999999999994E-2</v>
      </c>
      <c r="H5" s="1">
        <v>0.2631</v>
      </c>
      <c r="I5" s="1">
        <v>0.26679999999999998</v>
      </c>
      <c r="J5" s="1">
        <v>0.69489999999999996</v>
      </c>
      <c r="K5" s="1">
        <v>0.27110000000000001</v>
      </c>
      <c r="L5" s="1">
        <v>0.71189999999999998</v>
      </c>
    </row>
    <row r="6" spans="1:12">
      <c r="A6" s="1">
        <v>1</v>
      </c>
      <c r="B6" s="1">
        <v>0.1535</v>
      </c>
      <c r="C6" s="1">
        <v>0.75229999999999997</v>
      </c>
      <c r="D6" s="1">
        <v>3.3799999999999997E-2</v>
      </c>
      <c r="E6" s="1">
        <v>0.96</v>
      </c>
      <c r="F6" s="1">
        <v>0.29430000000000001</v>
      </c>
      <c r="G6" s="1">
        <v>6.3799999999999996E-2</v>
      </c>
      <c r="H6" s="1">
        <v>0.7863</v>
      </c>
      <c r="I6" s="1">
        <v>0.43990000000000001</v>
      </c>
      <c r="J6" s="1">
        <v>0.45729999999999998</v>
      </c>
      <c r="K6" s="1">
        <v>0.43969999999999998</v>
      </c>
      <c r="L6" s="1">
        <v>0.47610000000000002</v>
      </c>
    </row>
    <row r="7" spans="1:12">
      <c r="A7" s="1">
        <v>1</v>
      </c>
      <c r="B7" s="1">
        <v>0.126</v>
      </c>
      <c r="C7" s="1">
        <v>0.24340000000000001</v>
      </c>
      <c r="D7" s="1">
        <v>3.0599999999999999E-2</v>
      </c>
      <c r="E7" s="1">
        <v>0.95809999999999995</v>
      </c>
      <c r="F7" s="1">
        <v>0.72150000000000003</v>
      </c>
      <c r="G7" s="1">
        <v>0.27850000000000003</v>
      </c>
      <c r="H7" s="1">
        <v>0.60389999999999999</v>
      </c>
      <c r="I7" s="1">
        <v>0.33839999999999998</v>
      </c>
      <c r="J7" s="1">
        <v>0.61360000000000003</v>
      </c>
      <c r="K7" s="1">
        <v>0.3463</v>
      </c>
      <c r="L7" s="1">
        <v>0.63790000000000002</v>
      </c>
    </row>
    <row r="8" spans="1:12">
      <c r="A8" s="1">
        <v>1</v>
      </c>
      <c r="B8" s="1">
        <v>0.1153</v>
      </c>
      <c r="C8" s="1">
        <v>0.61329999999999996</v>
      </c>
      <c r="D8" s="1">
        <v>5.28E-2</v>
      </c>
      <c r="E8" s="1">
        <v>0.94169999999999998</v>
      </c>
      <c r="F8" s="1">
        <v>0.34560000000000002</v>
      </c>
      <c r="G8" s="1">
        <v>0.63739999999999997</v>
      </c>
      <c r="H8" s="1">
        <v>0.45179999999999998</v>
      </c>
      <c r="I8" s="1">
        <v>0.28439999999999999</v>
      </c>
      <c r="J8" s="1">
        <v>0.63529999999999998</v>
      </c>
      <c r="K8" s="1">
        <v>0.29949999999999999</v>
      </c>
      <c r="L8" s="1">
        <v>0.67110000000000003</v>
      </c>
    </row>
    <row r="9" spans="1:12">
      <c r="A9" s="1">
        <v>1</v>
      </c>
      <c r="B9" s="1">
        <v>0.1404</v>
      </c>
      <c r="C9" s="1">
        <v>0.70530000000000004</v>
      </c>
      <c r="D9" s="1">
        <v>0.1711</v>
      </c>
      <c r="E9" s="1">
        <v>0.82089999999999996</v>
      </c>
      <c r="F9" s="1">
        <v>0.78920000000000001</v>
      </c>
      <c r="G9" s="1">
        <v>0.13289999999999999</v>
      </c>
      <c r="H9" s="1">
        <v>0.63500000000000001</v>
      </c>
      <c r="I9" s="1">
        <v>0.2281</v>
      </c>
      <c r="J9" s="1">
        <v>0.59340000000000004</v>
      </c>
      <c r="K9" s="1">
        <v>0.26469999999999999</v>
      </c>
      <c r="L9" s="1">
        <v>0.71760000000000002</v>
      </c>
    </row>
    <row r="10" spans="1:12">
      <c r="A10" s="1">
        <v>1</v>
      </c>
      <c r="B10" s="1">
        <v>0.17760000000000001</v>
      </c>
      <c r="C10" s="1">
        <v>0.46920000000000001</v>
      </c>
      <c r="D10" s="1">
        <v>0.1474</v>
      </c>
      <c r="E10" s="1">
        <v>0.84389999999999998</v>
      </c>
      <c r="F10" s="1">
        <v>5.5100000000000003E-2</v>
      </c>
      <c r="G10" s="1">
        <v>0.73419999999999996</v>
      </c>
      <c r="H10" s="1">
        <v>0.56710000000000005</v>
      </c>
      <c r="I10" s="1">
        <v>0.38919999999999999</v>
      </c>
      <c r="J10" s="1">
        <v>0.52059999999999995</v>
      </c>
      <c r="K10" s="1">
        <v>0.38090000000000002</v>
      </c>
      <c r="L10" s="1">
        <v>0.61280000000000001</v>
      </c>
    </row>
    <row r="11" spans="1:12">
      <c r="A11" s="2">
        <v>1</v>
      </c>
      <c r="B11" s="2">
        <v>6.7299999999999999E-2</v>
      </c>
      <c r="C11" s="2">
        <v>0.71479999999999999</v>
      </c>
      <c r="D11" s="2">
        <v>0.14660000000000001</v>
      </c>
      <c r="E11" s="2">
        <v>0.84670000000000001</v>
      </c>
      <c r="F11" s="2">
        <v>9.74E-2</v>
      </c>
      <c r="G11" s="2">
        <v>0.6028</v>
      </c>
      <c r="H11" s="2">
        <v>0.71640000000000004</v>
      </c>
      <c r="I11" s="2">
        <v>0.6038</v>
      </c>
      <c r="J11" s="2">
        <v>0.30430000000000001</v>
      </c>
      <c r="K11" s="2">
        <v>0.59189999999999998</v>
      </c>
      <c r="L11" s="2">
        <v>0.35310000000000002</v>
      </c>
    </row>
    <row r="12" spans="1:12">
      <c r="A12" s="2">
        <v>1</v>
      </c>
      <c r="B12" s="2">
        <v>0.12379999999999999</v>
      </c>
      <c r="C12" s="2">
        <v>0.50549999999999995</v>
      </c>
      <c r="D12" s="2">
        <v>0.1976</v>
      </c>
      <c r="E12" s="2">
        <v>0.79569999999999996</v>
      </c>
      <c r="F12" s="2">
        <v>0.94410000000000005</v>
      </c>
      <c r="G12" s="2">
        <v>3.1099999999999999E-2</v>
      </c>
      <c r="H12" s="2">
        <v>0.4511</v>
      </c>
      <c r="I12" s="2">
        <v>0.23180000000000001</v>
      </c>
      <c r="J12" s="2">
        <v>0.55100000000000005</v>
      </c>
      <c r="K12" s="2">
        <v>0.2893</v>
      </c>
      <c r="L12" s="2">
        <v>0.68610000000000004</v>
      </c>
    </row>
    <row r="13" spans="1:12">
      <c r="A13" s="2">
        <v>1</v>
      </c>
      <c r="B13" s="2">
        <v>0.13289999999999999</v>
      </c>
      <c r="C13" s="2">
        <v>0.73660000000000003</v>
      </c>
      <c r="D13" s="2">
        <v>0.12790000000000001</v>
      </c>
      <c r="E13" s="2">
        <v>0.86819999999999997</v>
      </c>
      <c r="F13" s="2">
        <v>0.41389999999999999</v>
      </c>
      <c r="G13" s="2">
        <v>0.38159999999999999</v>
      </c>
      <c r="H13" s="2">
        <v>0.46229999999999999</v>
      </c>
      <c r="I13" s="2">
        <v>0.37359999999999999</v>
      </c>
      <c r="J13" s="2">
        <v>0.49120000000000003</v>
      </c>
      <c r="K13" s="2">
        <v>0.41610000000000003</v>
      </c>
      <c r="L13" s="2">
        <v>0.56379999999999997</v>
      </c>
    </row>
    <row r="14" spans="1:12">
      <c r="A14" s="2">
        <v>1</v>
      </c>
      <c r="B14" s="2">
        <v>6.7900000000000002E-2</v>
      </c>
      <c r="C14" s="2">
        <v>0.53700000000000003</v>
      </c>
      <c r="D14" s="2">
        <v>0.1656</v>
      </c>
      <c r="E14" s="2">
        <v>0.81840000000000002</v>
      </c>
      <c r="F14" s="2">
        <v>0.47239999999999999</v>
      </c>
      <c r="G14" s="2">
        <v>0.47349999999999998</v>
      </c>
      <c r="H14" s="2">
        <v>0.5847</v>
      </c>
      <c r="I14" s="2">
        <v>0.3337</v>
      </c>
      <c r="J14" s="2">
        <v>0.50960000000000005</v>
      </c>
      <c r="K14" s="2">
        <v>0.36799999999999999</v>
      </c>
      <c r="L14" s="2">
        <v>0.61260000000000003</v>
      </c>
    </row>
    <row r="15" spans="1:12">
      <c r="A15" s="2">
        <v>1</v>
      </c>
      <c r="B15" s="2">
        <v>0.1288</v>
      </c>
      <c r="C15" s="2">
        <v>0.53029999999999999</v>
      </c>
      <c r="D15" s="2">
        <v>8.8200000000000001E-2</v>
      </c>
      <c r="E15" s="2">
        <v>0.87919999999999998</v>
      </c>
      <c r="F15" s="2">
        <v>3.7499999999999999E-2</v>
      </c>
      <c r="G15" s="2">
        <v>0.90139999999999998</v>
      </c>
      <c r="H15" s="2">
        <v>0.60840000000000005</v>
      </c>
      <c r="I15" s="2">
        <v>0.39729999999999999</v>
      </c>
      <c r="J15" s="2">
        <v>0.50570000000000004</v>
      </c>
      <c r="K15" s="2">
        <v>0.35389999999999999</v>
      </c>
      <c r="L15" s="2">
        <v>0.57379999999999998</v>
      </c>
    </row>
    <row r="16" spans="1:12">
      <c r="A16" s="2">
        <v>1</v>
      </c>
      <c r="B16" s="2">
        <v>0.18390000000000001</v>
      </c>
      <c r="C16" s="2">
        <v>0.8155</v>
      </c>
      <c r="D16" s="2">
        <v>1.77E-2</v>
      </c>
      <c r="E16" s="2">
        <v>0.97570000000000001</v>
      </c>
      <c r="F16" s="2">
        <v>0.55479999999999996</v>
      </c>
      <c r="G16" s="2">
        <v>0.31609999999999999</v>
      </c>
      <c r="H16" s="2">
        <v>0.376</v>
      </c>
      <c r="I16" s="2">
        <v>0.29289999999999999</v>
      </c>
      <c r="J16" s="2">
        <v>0.67620000000000002</v>
      </c>
      <c r="K16" s="2">
        <v>0.29459999999999997</v>
      </c>
      <c r="L16" s="2">
        <v>0.69040000000000001</v>
      </c>
    </row>
    <row r="17" spans="1:12">
      <c r="A17" s="2">
        <v>1</v>
      </c>
      <c r="B17" s="2">
        <v>0.11</v>
      </c>
      <c r="C17" s="2">
        <v>0.44869999999999999</v>
      </c>
      <c r="D17" s="2">
        <v>9.9099999999999994E-2</v>
      </c>
      <c r="E17" s="2">
        <v>0.88629999999999998</v>
      </c>
      <c r="F17" s="2">
        <v>0.13550000000000001</v>
      </c>
      <c r="G17" s="2">
        <v>0.76690000000000003</v>
      </c>
      <c r="H17" s="2">
        <v>0.61550000000000005</v>
      </c>
      <c r="I17" s="2">
        <v>0.28299999999999997</v>
      </c>
      <c r="J17" s="2">
        <v>0.59260000000000002</v>
      </c>
      <c r="K17" s="2">
        <v>0.30840000000000001</v>
      </c>
      <c r="L17" s="2">
        <v>0.65639999999999998</v>
      </c>
    </row>
    <row r="18" spans="1:12">
      <c r="A18" s="2">
        <v>1</v>
      </c>
      <c r="B18" s="2">
        <v>0.2243</v>
      </c>
      <c r="C18" s="2">
        <v>0.43369999999999997</v>
      </c>
      <c r="D18" s="2">
        <v>9.4E-2</v>
      </c>
      <c r="E18" s="2">
        <v>0.89700000000000002</v>
      </c>
      <c r="F18" s="2">
        <v>0.26779999999999998</v>
      </c>
      <c r="G18" s="2">
        <v>0.16819999999999999</v>
      </c>
      <c r="H18" s="2">
        <v>0.56159999999999999</v>
      </c>
      <c r="I18" s="2">
        <v>0.23580000000000001</v>
      </c>
      <c r="J18" s="2">
        <v>0.64539999999999997</v>
      </c>
      <c r="K18" s="2">
        <v>0.25640000000000002</v>
      </c>
      <c r="L18" s="2">
        <v>0.71199999999999997</v>
      </c>
    </row>
    <row r="19" spans="1:12">
      <c r="A19" s="2">
        <v>1</v>
      </c>
      <c r="B19" s="2">
        <v>0.23949999999999999</v>
      </c>
      <c r="C19" s="2">
        <v>0.74580000000000002</v>
      </c>
      <c r="D19" s="2">
        <v>0.20050000000000001</v>
      </c>
      <c r="E19" s="2">
        <v>0.79169999999999996</v>
      </c>
      <c r="F19" s="2">
        <v>0.77410000000000001</v>
      </c>
      <c r="G19" s="2">
        <v>0.16830000000000001</v>
      </c>
      <c r="H19" s="2">
        <v>0.72599999999999998</v>
      </c>
      <c r="I19" s="2">
        <v>0.45040000000000002</v>
      </c>
      <c r="J19" s="2">
        <v>0.34870000000000001</v>
      </c>
      <c r="K19" s="2">
        <v>0.54649999999999999</v>
      </c>
      <c r="L19" s="2">
        <v>0.434</v>
      </c>
    </row>
    <row r="20" spans="1:12">
      <c r="A20" s="2">
        <v>1</v>
      </c>
      <c r="B20" s="2">
        <v>8.77E-2</v>
      </c>
      <c r="C20" s="2">
        <v>0.81310000000000004</v>
      </c>
      <c r="D20" s="2">
        <v>6.1899999999999997E-2</v>
      </c>
      <c r="E20" s="2">
        <v>0.89600000000000002</v>
      </c>
      <c r="F20" s="2">
        <v>0.1701</v>
      </c>
      <c r="G20" s="2">
        <v>0.58599999999999997</v>
      </c>
      <c r="H20" s="2">
        <v>0.14349999999999999</v>
      </c>
      <c r="I20" s="2">
        <v>0.2457</v>
      </c>
      <c r="J20" s="2">
        <v>0.61140000000000005</v>
      </c>
      <c r="K20" s="2">
        <v>0.2757</v>
      </c>
      <c r="L20" s="2">
        <v>0.65510000000000002</v>
      </c>
    </row>
    <row r="21" spans="1:12">
      <c r="A21" s="2">
        <v>1</v>
      </c>
      <c r="B21" s="2">
        <v>0.14560000000000001</v>
      </c>
      <c r="C21" s="2">
        <v>0.67020000000000002</v>
      </c>
      <c r="D21" s="2">
        <v>0.12130000000000001</v>
      </c>
      <c r="E21" s="2">
        <v>0.86670000000000003</v>
      </c>
      <c r="F21" s="2">
        <v>0.621</v>
      </c>
      <c r="G21" s="2">
        <v>0.32079999999999997</v>
      </c>
      <c r="H21" s="2">
        <v>0.28079999999999999</v>
      </c>
      <c r="I21" s="2">
        <v>0.26669999999999999</v>
      </c>
      <c r="J21" s="2">
        <v>0.60119999999999996</v>
      </c>
      <c r="K21" s="2">
        <v>0.2949</v>
      </c>
      <c r="L21" s="2">
        <v>0.68640000000000001</v>
      </c>
    </row>
    <row r="22" spans="1:12">
      <c r="A22" s="2">
        <v>1</v>
      </c>
      <c r="B22" s="2">
        <v>0.1104</v>
      </c>
      <c r="C22" s="2">
        <v>0.60360000000000003</v>
      </c>
      <c r="D22" s="2">
        <v>8.77E-2</v>
      </c>
      <c r="E22" s="2">
        <v>0.90869999999999995</v>
      </c>
      <c r="F22" s="2">
        <v>0.95730000000000004</v>
      </c>
      <c r="G22" s="2">
        <v>3.4200000000000001E-2</v>
      </c>
      <c r="H22" s="2">
        <v>0.60509999999999997</v>
      </c>
      <c r="I22" s="2">
        <v>0.35709999999999997</v>
      </c>
      <c r="J22" s="2">
        <v>0.53849999999999998</v>
      </c>
      <c r="K22" s="2">
        <v>0.39300000000000002</v>
      </c>
      <c r="L22" s="2">
        <v>0.59</v>
      </c>
    </row>
    <row r="23" spans="1:12">
      <c r="A23" s="1">
        <v>1</v>
      </c>
      <c r="B23" s="1">
        <v>0.28739999999999999</v>
      </c>
      <c r="C23" s="1">
        <v>0.78800000000000003</v>
      </c>
      <c r="D23" s="1">
        <v>2.3599999999999999E-2</v>
      </c>
      <c r="E23" s="1">
        <v>0.97519999999999996</v>
      </c>
      <c r="F23" s="1">
        <v>0.60429999999999995</v>
      </c>
      <c r="G23" s="1">
        <v>0.29949999999999999</v>
      </c>
      <c r="H23" s="1">
        <v>0.37680000000000002</v>
      </c>
      <c r="I23" s="1">
        <v>0.41860000000000003</v>
      </c>
      <c r="J23" s="1">
        <v>0.54210000000000003</v>
      </c>
      <c r="K23" s="1">
        <v>0.4234</v>
      </c>
      <c r="L23" s="1">
        <v>0.55779999999999996</v>
      </c>
    </row>
    <row r="24" spans="1:12">
      <c r="A24" s="1">
        <v>1</v>
      </c>
      <c r="B24" s="1">
        <v>9.3399999999999997E-2</v>
      </c>
      <c r="C24" s="1">
        <v>0.58399999999999996</v>
      </c>
      <c r="D24" s="1">
        <v>4.1200000000000001E-2</v>
      </c>
      <c r="E24" s="1">
        <v>0.95699999999999996</v>
      </c>
      <c r="F24" s="1">
        <v>0.67320000000000002</v>
      </c>
      <c r="G24" s="1">
        <v>0.19689999999999999</v>
      </c>
      <c r="H24" s="1">
        <v>0.40510000000000002</v>
      </c>
      <c r="I24" s="1">
        <v>0.45750000000000002</v>
      </c>
      <c r="J24" s="1">
        <v>0.47889999999999999</v>
      </c>
      <c r="K24" s="1">
        <v>0.46529999999999999</v>
      </c>
      <c r="L24" s="1">
        <v>0.49990000000000001</v>
      </c>
    </row>
    <row r="25" spans="1:12">
      <c r="A25" s="1">
        <v>1</v>
      </c>
      <c r="B25" s="1">
        <v>2.5499999999999998E-2</v>
      </c>
      <c r="C25" s="1">
        <v>0.62250000000000005</v>
      </c>
      <c r="D25" s="1">
        <v>0.1943</v>
      </c>
      <c r="E25" s="1">
        <v>0.8044</v>
      </c>
      <c r="F25" s="1">
        <v>0.29909999999999998</v>
      </c>
      <c r="G25" s="1">
        <v>0.57669999999999999</v>
      </c>
      <c r="H25" s="1">
        <v>0.5302</v>
      </c>
      <c r="I25" s="1">
        <v>0.35589999999999999</v>
      </c>
      <c r="J25" s="1">
        <v>0.47589999999999999</v>
      </c>
      <c r="K25" s="1">
        <v>0.36580000000000001</v>
      </c>
      <c r="L25" s="1">
        <v>0.59389999999999998</v>
      </c>
    </row>
    <row r="26" spans="1:12">
      <c r="A26" s="1">
        <v>1</v>
      </c>
      <c r="B26" s="1">
        <v>3.3700000000000001E-2</v>
      </c>
      <c r="C26" s="1">
        <v>0.72609999999999997</v>
      </c>
      <c r="D26" s="1">
        <v>4.1599999999999998E-2</v>
      </c>
      <c r="E26" s="1">
        <v>0.95689999999999997</v>
      </c>
      <c r="F26" s="1">
        <v>0.72560000000000002</v>
      </c>
      <c r="G26" s="1">
        <v>0.27439999999999998</v>
      </c>
      <c r="H26" s="1">
        <v>0.62429999999999997</v>
      </c>
      <c r="I26" s="1">
        <v>0.37719999999999998</v>
      </c>
      <c r="J26" s="1">
        <v>0.56640000000000001</v>
      </c>
      <c r="K26" s="1">
        <v>0.3755</v>
      </c>
      <c r="L26" s="1">
        <v>0.59330000000000005</v>
      </c>
    </row>
    <row r="27" spans="1:12">
      <c r="A27" s="1">
        <v>1</v>
      </c>
      <c r="B27" s="1">
        <v>0.27</v>
      </c>
      <c r="C27" s="1">
        <v>0.75139999999999996</v>
      </c>
      <c r="D27" s="1">
        <v>0.2145</v>
      </c>
      <c r="E27" s="1">
        <v>0.78249999999999997</v>
      </c>
      <c r="F27" s="1">
        <v>0.86439999999999995</v>
      </c>
      <c r="G27" s="1">
        <v>9.4100000000000003E-2</v>
      </c>
      <c r="H27" s="1">
        <v>0.73240000000000005</v>
      </c>
      <c r="I27" s="1">
        <v>0.55000000000000004</v>
      </c>
      <c r="J27" s="1">
        <v>0.2984</v>
      </c>
      <c r="K27" s="1">
        <v>0.59889999999999999</v>
      </c>
      <c r="L27" s="1">
        <v>0.38369999999999999</v>
      </c>
    </row>
    <row r="28" spans="1:12">
      <c r="A28" s="2">
        <v>1</v>
      </c>
      <c r="B28" s="2">
        <v>0.11260000000000001</v>
      </c>
      <c r="C28" s="2">
        <v>0.80469999999999997</v>
      </c>
      <c r="D28" s="2">
        <v>0.14050000000000001</v>
      </c>
      <c r="E28" s="2">
        <v>0.85780000000000001</v>
      </c>
      <c r="F28" s="2">
        <v>0.4698</v>
      </c>
      <c r="G28" s="2">
        <v>0.30020000000000002</v>
      </c>
      <c r="H28" s="2">
        <v>0.4194</v>
      </c>
      <c r="I28" s="2">
        <v>0.39589999999999997</v>
      </c>
      <c r="J28" s="2">
        <v>0.47949999999999998</v>
      </c>
      <c r="K28" s="2">
        <v>0.39910000000000001</v>
      </c>
      <c r="L28" s="2">
        <v>0.56869999999999998</v>
      </c>
    </row>
    <row r="29" spans="1:12">
      <c r="A29" s="2">
        <v>1</v>
      </c>
      <c r="B29" s="2">
        <v>0.2054</v>
      </c>
      <c r="C29" s="2">
        <v>0.73009999999999997</v>
      </c>
      <c r="D29" s="2">
        <v>5.7500000000000002E-2</v>
      </c>
      <c r="E29" s="2">
        <v>0.94059999999999999</v>
      </c>
      <c r="F29" s="2">
        <v>0.86119999999999997</v>
      </c>
      <c r="G29" s="2">
        <v>8.9399999999999993E-2</v>
      </c>
      <c r="H29" s="2">
        <v>0.46310000000000001</v>
      </c>
      <c r="I29" s="2">
        <v>0.52390000000000003</v>
      </c>
      <c r="J29" s="2">
        <v>0.40489999999999998</v>
      </c>
      <c r="K29" s="2">
        <v>0.55269999999999997</v>
      </c>
      <c r="L29" s="2">
        <v>0.43030000000000002</v>
      </c>
    </row>
    <row r="30" spans="1:12">
      <c r="A30" s="2">
        <v>1</v>
      </c>
      <c r="B30" s="2">
        <v>8.9999999999999998E-4</v>
      </c>
      <c r="C30" s="2">
        <v>0.68979999999999997</v>
      </c>
      <c r="D30" s="2">
        <v>4.9399999999999999E-2</v>
      </c>
      <c r="E30" s="2">
        <v>0.9506</v>
      </c>
      <c r="F30" s="2">
        <v>0.1797</v>
      </c>
      <c r="G30" s="2">
        <v>0.63590000000000002</v>
      </c>
      <c r="H30" s="2">
        <v>0.6048</v>
      </c>
      <c r="I30" s="2">
        <v>0.44579999999999997</v>
      </c>
      <c r="J30" s="2">
        <v>0.49859999999999999</v>
      </c>
      <c r="K30" s="2">
        <v>0.45169999999999999</v>
      </c>
      <c r="L30" s="2">
        <v>0.53269999999999995</v>
      </c>
    </row>
    <row r="31" spans="1:12">
      <c r="A31" s="2">
        <v>1</v>
      </c>
      <c r="B31" s="2">
        <v>0.16489999999999999</v>
      </c>
      <c r="C31" s="2">
        <v>0.73560000000000003</v>
      </c>
      <c r="D31" s="2">
        <v>8.5999999999999993E-2</v>
      </c>
      <c r="E31" s="2">
        <v>0.90880000000000005</v>
      </c>
      <c r="F31" s="2">
        <v>0.58320000000000005</v>
      </c>
      <c r="G31" s="2">
        <v>0.28370000000000001</v>
      </c>
      <c r="H31" s="2">
        <v>0.31909999999999999</v>
      </c>
      <c r="I31" s="2">
        <v>0.23860000000000001</v>
      </c>
      <c r="J31" s="2">
        <v>0.67220000000000002</v>
      </c>
      <c r="K31" s="2">
        <v>0.24429999999999999</v>
      </c>
      <c r="L31" s="2">
        <v>0.73839999999999995</v>
      </c>
    </row>
    <row r="32" spans="1:12">
      <c r="A32" s="1">
        <v>1</v>
      </c>
      <c r="B32" s="1">
        <v>0.28470000000000001</v>
      </c>
      <c r="C32" s="1">
        <v>0.86280000000000001</v>
      </c>
      <c r="D32" s="1">
        <v>6.2100000000000002E-2</v>
      </c>
      <c r="E32" s="1">
        <v>0.93120000000000003</v>
      </c>
      <c r="F32" s="1">
        <v>0.14149999999999999</v>
      </c>
      <c r="G32" s="1">
        <v>0.372</v>
      </c>
      <c r="H32" s="1">
        <v>0.44469999999999998</v>
      </c>
      <c r="I32" s="1">
        <v>0.41770000000000002</v>
      </c>
      <c r="J32" s="1">
        <v>0.50870000000000004</v>
      </c>
      <c r="K32" s="1">
        <v>0.40239999999999998</v>
      </c>
      <c r="L32" s="1">
        <v>0.54579999999999995</v>
      </c>
    </row>
    <row r="33" spans="1:12">
      <c r="A33" s="1">
        <v>1</v>
      </c>
      <c r="B33" s="1">
        <v>0.19209999999999999</v>
      </c>
      <c r="C33" s="1">
        <v>0.69450000000000001</v>
      </c>
      <c r="D33" s="1">
        <v>1.5100000000000001E-2</v>
      </c>
      <c r="E33" s="1">
        <v>0.98199999999999998</v>
      </c>
      <c r="F33" s="1">
        <v>0.17829999999999999</v>
      </c>
      <c r="G33" s="1">
        <v>0.45450000000000002</v>
      </c>
      <c r="H33" s="1">
        <v>0.44469999999999998</v>
      </c>
      <c r="I33" s="1">
        <v>0.31530000000000002</v>
      </c>
      <c r="J33" s="1">
        <v>0.62319999999999998</v>
      </c>
      <c r="K33" s="1">
        <v>0.30080000000000001</v>
      </c>
      <c r="L33" s="1">
        <v>0.63619999999999999</v>
      </c>
    </row>
    <row r="34" spans="1:12">
      <c r="A34" s="1">
        <v>1</v>
      </c>
      <c r="B34" s="1">
        <v>0.28129999999999999</v>
      </c>
      <c r="C34" s="1">
        <v>0.75990000000000002</v>
      </c>
      <c r="D34" s="1">
        <v>0.11840000000000001</v>
      </c>
      <c r="E34" s="1">
        <v>0.87729999999999997</v>
      </c>
      <c r="F34" s="1">
        <v>0.48520000000000002</v>
      </c>
      <c r="G34" s="1">
        <v>0.24010000000000001</v>
      </c>
      <c r="H34" s="1">
        <v>0.34920000000000001</v>
      </c>
      <c r="I34" s="1">
        <v>0.21729999999999999</v>
      </c>
      <c r="J34" s="1">
        <v>0.64390000000000003</v>
      </c>
      <c r="K34" s="1">
        <v>0.20799999999999999</v>
      </c>
      <c r="L34" s="1">
        <v>0.73470000000000002</v>
      </c>
    </row>
    <row r="35" spans="1:12">
      <c r="A35" s="1">
        <v>1</v>
      </c>
      <c r="B35" s="1">
        <v>0.2218</v>
      </c>
      <c r="C35" s="1">
        <v>0.71850000000000003</v>
      </c>
      <c r="D35" s="1">
        <v>3.44E-2</v>
      </c>
      <c r="E35" s="1">
        <v>0.95940000000000003</v>
      </c>
      <c r="F35" s="1">
        <v>0.25929999999999997</v>
      </c>
      <c r="G35" s="1">
        <v>0.55900000000000005</v>
      </c>
      <c r="H35" s="1">
        <v>0.64390000000000003</v>
      </c>
      <c r="I35" s="1">
        <v>0.48089999999999999</v>
      </c>
      <c r="J35" s="1">
        <v>0.46179999999999999</v>
      </c>
      <c r="K35" s="1">
        <v>0.4728</v>
      </c>
      <c r="L35" s="1">
        <v>0.48380000000000001</v>
      </c>
    </row>
    <row r="36" spans="1:12">
      <c r="A36" s="1">
        <v>1</v>
      </c>
      <c r="B36" s="1">
        <v>0.27300000000000002</v>
      </c>
      <c r="C36" s="1">
        <v>0.70820000000000005</v>
      </c>
      <c r="D36" s="1">
        <v>3.1199999999999999E-2</v>
      </c>
      <c r="E36" s="1">
        <v>0.9667</v>
      </c>
      <c r="F36" s="1">
        <v>0.7036</v>
      </c>
      <c r="G36" s="1">
        <v>0.1991</v>
      </c>
      <c r="H36" s="1">
        <v>0.54359999999999997</v>
      </c>
      <c r="I36" s="1">
        <v>0.42199999999999999</v>
      </c>
      <c r="J36" s="1">
        <v>0.50829999999999997</v>
      </c>
      <c r="K36" s="1">
        <v>0.4385</v>
      </c>
      <c r="L36" s="1">
        <v>0.52569999999999995</v>
      </c>
    </row>
    <row r="37" spans="1:12">
      <c r="A37" s="1">
        <v>1</v>
      </c>
      <c r="B37" s="1">
        <v>0.1293</v>
      </c>
      <c r="C37" s="1">
        <v>0.7046</v>
      </c>
      <c r="D37" s="1">
        <v>4.1099999999999998E-2</v>
      </c>
      <c r="E37" s="1">
        <v>0.95550000000000002</v>
      </c>
      <c r="F37" s="1">
        <v>0.17649999999999999</v>
      </c>
      <c r="G37" s="1">
        <v>0.6391</v>
      </c>
      <c r="H37" s="1">
        <v>0.4995</v>
      </c>
      <c r="I37" s="1">
        <v>0.4078</v>
      </c>
      <c r="J37" s="1">
        <v>0.52839999999999998</v>
      </c>
      <c r="K37" s="1">
        <v>0.41849999999999998</v>
      </c>
      <c r="L37" s="1">
        <v>0.55620000000000003</v>
      </c>
    </row>
    <row r="38" spans="1:12">
      <c r="A38" s="1">
        <v>1</v>
      </c>
      <c r="B38" s="1">
        <v>0.15759999999999999</v>
      </c>
      <c r="C38" s="1">
        <v>0.8286</v>
      </c>
      <c r="D38" s="1">
        <v>2.5999999999999999E-2</v>
      </c>
      <c r="E38" s="1">
        <v>0.96840000000000004</v>
      </c>
      <c r="F38" s="1">
        <v>0.37280000000000002</v>
      </c>
      <c r="G38" s="1">
        <v>0.2097</v>
      </c>
      <c r="H38" s="1">
        <v>0.223</v>
      </c>
      <c r="I38" s="1">
        <v>0.22869999999999999</v>
      </c>
      <c r="J38" s="1">
        <v>0.71550000000000002</v>
      </c>
      <c r="K38" s="1">
        <v>0.23100000000000001</v>
      </c>
      <c r="L38" s="1">
        <v>0.73699999999999999</v>
      </c>
    </row>
    <row r="39" spans="1:12">
      <c r="A39" s="1">
        <v>1</v>
      </c>
      <c r="B39" s="1">
        <v>0.18010000000000001</v>
      </c>
      <c r="C39" s="1">
        <v>0.76039999999999996</v>
      </c>
      <c r="D39" s="1">
        <v>1.4500000000000001E-2</v>
      </c>
      <c r="E39" s="1">
        <v>0.97860000000000003</v>
      </c>
      <c r="F39" s="1">
        <v>0.45400000000000001</v>
      </c>
      <c r="G39" s="1">
        <v>0.43169999999999997</v>
      </c>
      <c r="H39" s="1">
        <v>0.45479999999999998</v>
      </c>
      <c r="I39" s="1">
        <v>0.47260000000000002</v>
      </c>
      <c r="J39" s="1">
        <v>0.49690000000000001</v>
      </c>
      <c r="K39" s="1">
        <v>0.4753</v>
      </c>
      <c r="L39" s="1">
        <v>0.50590000000000002</v>
      </c>
    </row>
    <row r="40" spans="1:12">
      <c r="A40" s="1">
        <v>1</v>
      </c>
      <c r="B40" s="1">
        <v>0.2412</v>
      </c>
      <c r="C40" s="1">
        <v>0.7792</v>
      </c>
      <c r="D40" s="1">
        <v>1.43E-2</v>
      </c>
      <c r="E40" s="1">
        <v>0.98299999999999998</v>
      </c>
      <c r="F40" s="1">
        <v>0.1246</v>
      </c>
      <c r="G40" s="1">
        <v>0.67869999999999997</v>
      </c>
      <c r="H40" s="1">
        <v>0.1842</v>
      </c>
      <c r="I40" s="1">
        <v>0.1777</v>
      </c>
      <c r="J40" s="1">
        <v>0.79310000000000003</v>
      </c>
      <c r="K40" s="1">
        <v>0.1787</v>
      </c>
      <c r="L40" s="1">
        <v>0.80659999999999998</v>
      </c>
    </row>
    <row r="41" spans="1:12">
      <c r="A41" s="1">
        <v>1</v>
      </c>
      <c r="B41" s="1">
        <v>3.5299999999999998E-2</v>
      </c>
      <c r="C41" s="1">
        <v>0.57520000000000004</v>
      </c>
      <c r="D41" s="1">
        <v>2.76E-2</v>
      </c>
      <c r="E41" s="1">
        <v>0.96809999999999996</v>
      </c>
      <c r="F41" s="1">
        <v>0.14860000000000001</v>
      </c>
      <c r="G41" s="1">
        <v>0.59309999999999996</v>
      </c>
      <c r="H41" s="1">
        <v>0.1749</v>
      </c>
      <c r="I41" s="1">
        <v>0.4123</v>
      </c>
      <c r="J41" s="1">
        <v>0.52510000000000001</v>
      </c>
      <c r="K41" s="1">
        <v>0.41970000000000002</v>
      </c>
      <c r="L41" s="1">
        <v>0.54279999999999995</v>
      </c>
    </row>
    <row r="42" spans="1:12">
      <c r="A42" s="1">
        <v>1</v>
      </c>
      <c r="B42" s="1">
        <v>0.23930000000000001</v>
      </c>
      <c r="C42" s="1">
        <v>0.63890000000000002</v>
      </c>
      <c r="D42" s="1">
        <v>7.5200000000000003E-2</v>
      </c>
      <c r="E42" s="1">
        <v>0.92220000000000002</v>
      </c>
      <c r="F42" s="1">
        <v>0.56440000000000001</v>
      </c>
      <c r="G42" s="1">
        <v>0.13059999999999999</v>
      </c>
      <c r="H42" s="1">
        <v>0.54239999999999999</v>
      </c>
      <c r="I42" s="1">
        <v>0.39400000000000002</v>
      </c>
      <c r="J42" s="1">
        <v>0.50339999999999996</v>
      </c>
      <c r="K42" s="1">
        <v>0.4083</v>
      </c>
      <c r="L42" s="1">
        <v>0.54949999999999999</v>
      </c>
    </row>
    <row r="43" spans="1:12">
      <c r="A43" t="s">
        <v>15</v>
      </c>
      <c r="B43" s="1">
        <f>AVERAGE(B2:B42)</f>
        <v>0.15509512195121952</v>
      </c>
      <c r="C43" s="1">
        <f>AVERAGE(C2:C42)</f>
        <v>0.67285609756097575</v>
      </c>
      <c r="D43" s="1">
        <f>AVERAGE(D2:D42)</f>
        <v>8.0431707317073178E-2</v>
      </c>
      <c r="E43" s="1">
        <f>AVERAGE(E2:E42)</f>
        <v>0.91253414634146335</v>
      </c>
      <c r="F43" s="1">
        <f>AVERAGE(F2:F42)</f>
        <v>0.46517560975609762</v>
      </c>
      <c r="G43" s="1">
        <f>AVERAGE(G2:G42)</f>
        <v>0.3581024390243901</v>
      </c>
      <c r="H43" s="1">
        <f>AVERAGE(H2:H42)</f>
        <v>0.49278780487804885</v>
      </c>
      <c r="I43" s="1">
        <f>AVERAGE(I2:I42)</f>
        <v>0.3625975609756098</v>
      </c>
      <c r="J43" s="1">
        <f>AVERAGE(J2:J42)</f>
        <v>0.54517560975609747</v>
      </c>
      <c r="K43" s="1">
        <f>AVERAGE(K2:K42)</f>
        <v>0.37480243902439031</v>
      </c>
      <c r="L43" s="1">
        <f>AVERAGE(L2:L42)</f>
        <v>0.59461951219512166</v>
      </c>
    </row>
    <row r="44" spans="1:12">
      <c r="A44" t="s">
        <v>14</v>
      </c>
      <c r="B44">
        <f>STDEV(B2:B42)</f>
        <v>7.6958599101138475E-2</v>
      </c>
      <c r="C44">
        <f>STDEV(C2:C42)</f>
        <v>0.1272733967661345</v>
      </c>
      <c r="D44">
        <f>STDEV(D2:D42)</f>
        <v>6.0434031964714995E-2</v>
      </c>
      <c r="E44">
        <f>STDEV(E2:E42)</f>
        <v>6.161762170741459E-2</v>
      </c>
      <c r="F44">
        <f>STDEV(F2:F42)</f>
        <v>0.28606226488344072</v>
      </c>
      <c r="G44">
        <f>STDEV(G2:G42)</f>
        <v>0.23126074081845915</v>
      </c>
      <c r="H44">
        <f>STDEV(H2:H42)</f>
        <v>0.16090183062215582</v>
      </c>
      <c r="I44">
        <f>STDEV(I2:I42)</f>
        <v>0.10060471780141514</v>
      </c>
      <c r="J44">
        <f>STDEV(J2:J42)</f>
        <v>0.10468215650359913</v>
      </c>
      <c r="K44">
        <f>STDEV(K2:K42)</f>
        <v>0.10251913355029067</v>
      </c>
      <c r="L44">
        <f>STDEV(L2:L42)</f>
        <v>0.10407480295324345</v>
      </c>
    </row>
    <row r="45" spans="1:12">
      <c r="A45" t="s">
        <v>13</v>
      </c>
      <c r="D45" t="s">
        <v>12</v>
      </c>
      <c r="E45" t="s">
        <v>16</v>
      </c>
      <c r="F45" t="s">
        <v>17</v>
      </c>
      <c r="G45" t="s">
        <v>18</v>
      </c>
      <c r="H45" t="s">
        <v>19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opLeftCell="A15" workbookViewId="0">
      <selection activeCell="A42" sqref="A42:XFD42"/>
    </sheetView>
  </sheetViews>
  <sheetFormatPr baseColWidth="10" defaultColWidth="10.6640625" defaultRowHeight="15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s="2">
        <v>1</v>
      </c>
      <c r="B2" s="2">
        <v>6.6199999999999995E-2</v>
      </c>
      <c r="C2" s="2">
        <v>0.66169999999999995</v>
      </c>
      <c r="D2" s="2">
        <v>8.9399999999999993E-2</v>
      </c>
      <c r="E2" s="2">
        <v>0.90349999999999997</v>
      </c>
      <c r="F2" s="2">
        <v>0.41139999999999999</v>
      </c>
      <c r="G2" s="2">
        <v>0.53480000000000005</v>
      </c>
      <c r="H2" s="2">
        <v>0.31530000000000002</v>
      </c>
      <c r="I2" s="2">
        <v>0.27989999999999998</v>
      </c>
      <c r="J2" s="2">
        <v>0.61309999999999998</v>
      </c>
      <c r="K2" s="2">
        <v>0.29289999999999999</v>
      </c>
      <c r="L2" s="2">
        <v>0.68700000000000006</v>
      </c>
    </row>
    <row r="3" spans="1:12">
      <c r="A3" s="2">
        <v>1</v>
      </c>
      <c r="B3" s="2">
        <v>7.9200000000000007E-2</v>
      </c>
      <c r="C3" s="2">
        <v>0.67210000000000003</v>
      </c>
      <c r="D3" s="2">
        <v>0.14749999999999999</v>
      </c>
      <c r="E3" s="2">
        <v>0.81189999999999996</v>
      </c>
      <c r="F3" s="2">
        <v>0.90749999999999997</v>
      </c>
      <c r="G3" s="2">
        <v>5.0099999999999999E-2</v>
      </c>
      <c r="H3" s="2">
        <v>0.50639999999999996</v>
      </c>
      <c r="I3" s="2">
        <v>0.39019999999999999</v>
      </c>
      <c r="J3" s="2">
        <v>0.46260000000000001</v>
      </c>
      <c r="K3" s="2">
        <v>0.4249</v>
      </c>
      <c r="L3" s="2">
        <v>0.55369999999999997</v>
      </c>
    </row>
    <row r="4" spans="1:12">
      <c r="A4" s="2">
        <v>1</v>
      </c>
      <c r="B4" s="2">
        <v>7.1400000000000005E-2</v>
      </c>
      <c r="C4" s="2">
        <v>0.83750000000000002</v>
      </c>
      <c r="D4" s="2">
        <v>0.1845</v>
      </c>
      <c r="E4" s="2">
        <v>0.80120000000000002</v>
      </c>
      <c r="F4" s="2">
        <v>0.9788</v>
      </c>
      <c r="G4" s="2">
        <v>1.6500000000000001E-2</v>
      </c>
      <c r="H4" s="2">
        <v>0.33879999999999999</v>
      </c>
      <c r="I4" s="2">
        <v>0.34010000000000001</v>
      </c>
      <c r="J4" s="2">
        <v>0.4869</v>
      </c>
      <c r="K4" s="2">
        <v>0.38450000000000001</v>
      </c>
      <c r="L4" s="2">
        <v>0.60229999999999995</v>
      </c>
    </row>
    <row r="5" spans="1:12">
      <c r="A5" s="2">
        <v>1</v>
      </c>
      <c r="B5" s="2">
        <v>5.1000000000000004E-3</v>
      </c>
      <c r="C5" s="2">
        <v>0.65129999999999999</v>
      </c>
      <c r="D5" s="2">
        <v>9.5500000000000002E-2</v>
      </c>
      <c r="E5" s="2">
        <v>0.88790000000000002</v>
      </c>
      <c r="F5" s="2">
        <v>0.91549999999999998</v>
      </c>
      <c r="G5" s="2">
        <v>6.7599999999999993E-2</v>
      </c>
      <c r="H5" s="2">
        <v>0.36220000000000002</v>
      </c>
      <c r="I5" s="2">
        <v>0.40760000000000002</v>
      </c>
      <c r="J5" s="2">
        <v>0.49580000000000002</v>
      </c>
      <c r="K5" s="2">
        <v>0.4234</v>
      </c>
      <c r="L5" s="2">
        <v>0.55210000000000004</v>
      </c>
    </row>
    <row r="6" spans="1:12">
      <c r="A6" s="2">
        <v>1</v>
      </c>
      <c r="B6" s="2">
        <v>4.5900000000000003E-2</v>
      </c>
      <c r="C6" s="2">
        <v>0.76270000000000004</v>
      </c>
      <c r="D6" s="2">
        <v>0.10829999999999999</v>
      </c>
      <c r="E6" s="2">
        <v>0.88449999999999995</v>
      </c>
      <c r="F6" s="2">
        <v>0.90180000000000005</v>
      </c>
      <c r="G6" s="2">
        <v>6.4699999999999994E-2</v>
      </c>
      <c r="H6" s="2">
        <v>0.21829999999999999</v>
      </c>
      <c r="I6" s="2">
        <v>0.34110000000000001</v>
      </c>
      <c r="J6" s="2">
        <v>0.54220000000000002</v>
      </c>
      <c r="K6" s="2">
        <v>0.35120000000000001</v>
      </c>
      <c r="L6" s="2">
        <v>0.62090000000000001</v>
      </c>
    </row>
    <row r="7" spans="1:12">
      <c r="A7" s="1">
        <v>1</v>
      </c>
      <c r="B7" s="1">
        <v>6.4699999999999994E-2</v>
      </c>
      <c r="C7" s="1">
        <v>0.84809999999999997</v>
      </c>
      <c r="D7" s="1">
        <v>2.5700000000000001E-2</v>
      </c>
      <c r="E7" s="1">
        <v>0.97199999999999998</v>
      </c>
      <c r="F7" s="1">
        <v>0.63419999999999999</v>
      </c>
      <c r="G7" s="1">
        <v>4.2299999999999997E-2</v>
      </c>
      <c r="H7" s="1">
        <v>0.35460000000000003</v>
      </c>
      <c r="I7" s="1">
        <v>0.29370000000000002</v>
      </c>
      <c r="J7" s="1">
        <v>0.66300000000000003</v>
      </c>
      <c r="K7" s="1">
        <v>0.29339999999999999</v>
      </c>
      <c r="L7" s="1">
        <v>0.68600000000000005</v>
      </c>
    </row>
    <row r="8" spans="1:12">
      <c r="A8" s="1">
        <v>1</v>
      </c>
      <c r="B8" s="1">
        <v>0.27229999999999999</v>
      </c>
      <c r="C8" s="1">
        <v>0.81710000000000005</v>
      </c>
      <c r="D8" s="1">
        <v>4.8599999999999997E-2</v>
      </c>
      <c r="E8" s="1">
        <v>0.94879999999999998</v>
      </c>
      <c r="F8" s="1">
        <v>0.77229999999999999</v>
      </c>
      <c r="G8" s="1">
        <v>0.20250000000000001</v>
      </c>
      <c r="H8" s="1">
        <v>0.4395</v>
      </c>
      <c r="I8" s="1">
        <v>0.34720000000000001</v>
      </c>
      <c r="J8" s="1">
        <v>0.60529999999999995</v>
      </c>
      <c r="K8" s="1">
        <v>0.34949999999999998</v>
      </c>
      <c r="L8" s="1">
        <v>0.64</v>
      </c>
    </row>
    <row r="9" spans="1:12">
      <c r="A9" s="1">
        <v>1</v>
      </c>
      <c r="B9" s="1">
        <v>4.82E-2</v>
      </c>
      <c r="C9" s="1">
        <v>0.82310000000000005</v>
      </c>
      <c r="D9" s="1">
        <v>8.3699999999999997E-2</v>
      </c>
      <c r="E9" s="1">
        <v>0.91220000000000001</v>
      </c>
      <c r="F9" s="1">
        <v>0.78069999999999995</v>
      </c>
      <c r="G9" s="1">
        <v>0.1162</v>
      </c>
      <c r="H9" s="1">
        <v>0.26419999999999999</v>
      </c>
      <c r="I9" s="1">
        <v>0.25769999999999998</v>
      </c>
      <c r="J9" s="1">
        <v>0.64800000000000002</v>
      </c>
      <c r="K9" s="1">
        <v>0.26529999999999998</v>
      </c>
      <c r="L9" s="1">
        <v>0.71199999999999997</v>
      </c>
    </row>
    <row r="10" spans="1:12">
      <c r="A10" s="1">
        <v>1</v>
      </c>
      <c r="B10" s="1">
        <v>7.8299999999999995E-2</v>
      </c>
      <c r="C10" s="1">
        <v>0.75090000000000001</v>
      </c>
      <c r="D10" s="1">
        <v>2.87E-2</v>
      </c>
      <c r="E10" s="1">
        <v>0.96740000000000004</v>
      </c>
      <c r="F10" s="1">
        <v>0.93740000000000001</v>
      </c>
      <c r="G10" s="1">
        <v>3.9399999999999998E-2</v>
      </c>
      <c r="H10" s="1">
        <v>0.3785</v>
      </c>
      <c r="I10" s="1">
        <v>0.27500000000000002</v>
      </c>
      <c r="J10" s="1">
        <v>0.67230000000000001</v>
      </c>
      <c r="K10" s="1">
        <v>0.2606</v>
      </c>
      <c r="L10" s="1">
        <v>0.69689999999999996</v>
      </c>
    </row>
    <row r="11" spans="1:12">
      <c r="A11" s="1">
        <v>1</v>
      </c>
      <c r="B11" s="1">
        <v>0.13109999999999999</v>
      </c>
      <c r="C11" s="1">
        <v>0.78920000000000001</v>
      </c>
      <c r="D11" s="1">
        <v>4.6199999999999998E-2</v>
      </c>
      <c r="E11" s="1">
        <v>0.95</v>
      </c>
      <c r="F11" s="1">
        <v>0.38429999999999997</v>
      </c>
      <c r="G11" s="1">
        <v>0.17949999999999999</v>
      </c>
      <c r="H11" s="1">
        <v>0.55549999999999999</v>
      </c>
      <c r="I11" s="1">
        <v>0.42420000000000002</v>
      </c>
      <c r="J11" s="1">
        <v>0.50380000000000003</v>
      </c>
      <c r="K11" s="1">
        <v>0.42759999999999998</v>
      </c>
      <c r="L11" s="1">
        <v>0.5343</v>
      </c>
    </row>
    <row r="12" spans="1:12">
      <c r="A12" s="1">
        <v>1</v>
      </c>
      <c r="B12" s="1">
        <v>6.83E-2</v>
      </c>
      <c r="C12" s="1">
        <v>0.53400000000000003</v>
      </c>
      <c r="D12" s="1">
        <v>0.16600000000000001</v>
      </c>
      <c r="E12" s="1">
        <v>0.82599999999999996</v>
      </c>
      <c r="F12" s="1">
        <v>0.89770000000000005</v>
      </c>
      <c r="G12" s="1">
        <v>7.8600000000000003E-2</v>
      </c>
      <c r="H12" s="1">
        <v>0.52070000000000005</v>
      </c>
      <c r="I12" s="1">
        <v>0.4446</v>
      </c>
      <c r="J12" s="1">
        <v>0.36420000000000002</v>
      </c>
      <c r="K12" s="1">
        <v>0.51919999999999999</v>
      </c>
      <c r="L12" s="1">
        <v>0.43530000000000002</v>
      </c>
    </row>
    <row r="13" spans="1:12">
      <c r="A13" s="1">
        <v>1</v>
      </c>
      <c r="B13" s="1">
        <v>9.9299999999999999E-2</v>
      </c>
      <c r="C13" s="1">
        <v>0.4647</v>
      </c>
      <c r="D13" s="1">
        <v>0.19400000000000001</v>
      </c>
      <c r="E13" s="1">
        <v>0.80210000000000004</v>
      </c>
      <c r="F13" s="1">
        <v>0.87890000000000001</v>
      </c>
      <c r="G13" s="1">
        <v>0.1053</v>
      </c>
      <c r="H13" s="1">
        <v>0.4713</v>
      </c>
      <c r="I13" s="1">
        <v>0.36059999999999998</v>
      </c>
      <c r="J13" s="1">
        <v>0.46010000000000001</v>
      </c>
      <c r="K13" s="1">
        <v>0.40839999999999999</v>
      </c>
      <c r="L13" s="1">
        <v>0.57130000000000003</v>
      </c>
    </row>
    <row r="14" spans="1:12">
      <c r="A14" s="1">
        <v>1</v>
      </c>
      <c r="B14" s="1">
        <v>4.1399999999999999E-2</v>
      </c>
      <c r="C14" s="1">
        <v>0.56510000000000005</v>
      </c>
      <c r="D14" s="1">
        <v>0.1515</v>
      </c>
      <c r="E14" s="1">
        <v>0.84299999999999997</v>
      </c>
      <c r="F14" s="1">
        <v>0.34539999999999998</v>
      </c>
      <c r="G14" s="1">
        <v>0.52690000000000003</v>
      </c>
      <c r="H14" s="1">
        <v>0.85909999999999997</v>
      </c>
      <c r="I14" s="1">
        <v>0.62709999999999999</v>
      </c>
      <c r="J14" s="1">
        <v>0.3029</v>
      </c>
      <c r="K14" s="1">
        <v>0.62219999999999998</v>
      </c>
      <c r="L14" s="1">
        <v>0.35799999999999998</v>
      </c>
    </row>
    <row r="15" spans="1:12">
      <c r="A15" s="1">
        <v>1</v>
      </c>
      <c r="B15" s="1">
        <v>9.5799999999999996E-2</v>
      </c>
      <c r="C15" s="1">
        <v>0.38</v>
      </c>
      <c r="D15" s="1">
        <v>0.19170000000000001</v>
      </c>
      <c r="E15" s="1">
        <v>0.80389999999999995</v>
      </c>
      <c r="F15" s="1">
        <v>0.93920000000000003</v>
      </c>
      <c r="G15" s="1">
        <v>4.7199999999999999E-2</v>
      </c>
      <c r="H15" s="1">
        <v>0.73799999999999999</v>
      </c>
      <c r="I15" s="1">
        <v>0.55110000000000003</v>
      </c>
      <c r="J15" s="1">
        <v>0.27039999999999997</v>
      </c>
      <c r="K15" s="1">
        <v>0.65329999999999999</v>
      </c>
      <c r="L15" s="1">
        <v>0.33360000000000001</v>
      </c>
    </row>
    <row r="16" spans="1:12">
      <c r="A16" s="1">
        <v>1</v>
      </c>
      <c r="B16" s="1">
        <v>0.115</v>
      </c>
      <c r="C16" s="1">
        <v>0.54630000000000001</v>
      </c>
      <c r="D16" s="1">
        <v>0.15040000000000001</v>
      </c>
      <c r="E16" s="1">
        <v>0.84189999999999998</v>
      </c>
      <c r="F16" s="1">
        <v>0.31859999999999999</v>
      </c>
      <c r="G16" s="1">
        <v>0.40810000000000002</v>
      </c>
      <c r="H16" s="1">
        <v>0.63460000000000005</v>
      </c>
      <c r="I16" s="1">
        <v>0.48020000000000002</v>
      </c>
      <c r="J16" s="1">
        <v>0.38990000000000002</v>
      </c>
      <c r="K16" s="1">
        <v>0.50760000000000005</v>
      </c>
      <c r="L16" s="1">
        <v>0.4582</v>
      </c>
    </row>
    <row r="17" spans="1:12">
      <c r="A17" s="1">
        <v>1</v>
      </c>
      <c r="B17" s="1">
        <v>7.2099999999999997E-2</v>
      </c>
      <c r="C17" s="1">
        <v>0.63139999999999996</v>
      </c>
      <c r="D17" s="1">
        <v>0.49640000000000001</v>
      </c>
      <c r="E17" s="1">
        <v>0.50060000000000004</v>
      </c>
      <c r="F17" s="1">
        <v>0.79910000000000003</v>
      </c>
      <c r="G17" s="1">
        <v>0.1794</v>
      </c>
      <c r="H17" s="1">
        <v>0.87519999999999998</v>
      </c>
      <c r="I17" s="1">
        <v>0.46400000000000002</v>
      </c>
      <c r="J17" s="1">
        <v>0.1295</v>
      </c>
      <c r="K17" s="1">
        <v>0.7157</v>
      </c>
      <c r="L17" s="1">
        <v>0.25779999999999997</v>
      </c>
    </row>
    <row r="18" spans="1:12">
      <c r="A18" s="1">
        <v>1</v>
      </c>
      <c r="B18" s="1">
        <v>7.5399999999999995E-2</v>
      </c>
      <c r="C18" s="1">
        <v>0.69820000000000004</v>
      </c>
      <c r="D18" s="1">
        <v>0.2397</v>
      </c>
      <c r="E18" s="1">
        <v>0.75590000000000002</v>
      </c>
      <c r="F18" s="1">
        <v>0.95779999999999998</v>
      </c>
      <c r="G18" s="1">
        <v>2.7799999999999998E-2</v>
      </c>
      <c r="H18" s="1">
        <v>0.84040000000000004</v>
      </c>
      <c r="I18" s="1">
        <v>0.4909</v>
      </c>
      <c r="J18" s="1">
        <v>0.2722</v>
      </c>
      <c r="K18" s="1">
        <v>0.61929999999999996</v>
      </c>
      <c r="L18" s="1">
        <v>0.35780000000000001</v>
      </c>
    </row>
    <row r="19" spans="1:12">
      <c r="A19" s="1">
        <v>1</v>
      </c>
      <c r="B19" s="1">
        <v>8.2799999999999999E-2</v>
      </c>
      <c r="C19" s="1">
        <v>0.84540000000000004</v>
      </c>
      <c r="D19" s="1">
        <v>0.11749999999999999</v>
      </c>
      <c r="E19" s="1">
        <v>0.88029999999999997</v>
      </c>
      <c r="F19" s="1">
        <v>0.55110000000000003</v>
      </c>
      <c r="G19" s="1">
        <v>0.37730000000000002</v>
      </c>
      <c r="H19" s="1">
        <v>0.82550000000000001</v>
      </c>
      <c r="I19" s="1">
        <v>0.5796</v>
      </c>
      <c r="J19" s="1">
        <v>0.33119999999999999</v>
      </c>
      <c r="K19" s="1">
        <v>0.61339999999999995</v>
      </c>
      <c r="L19" s="1">
        <v>0.37430000000000002</v>
      </c>
    </row>
    <row r="20" spans="1:12">
      <c r="A20" s="1">
        <v>1</v>
      </c>
      <c r="B20" s="1">
        <v>0.13539999999999999</v>
      </c>
      <c r="C20" s="1">
        <v>0.50660000000000005</v>
      </c>
      <c r="D20" s="1">
        <v>9.3899999999999997E-2</v>
      </c>
      <c r="E20" s="1">
        <v>0.9032</v>
      </c>
      <c r="F20" s="1">
        <v>0.23710000000000001</v>
      </c>
      <c r="G20" s="1">
        <v>0.53710000000000002</v>
      </c>
      <c r="H20" s="1">
        <v>0.90639999999999998</v>
      </c>
      <c r="I20" s="1">
        <v>0.71599999999999997</v>
      </c>
      <c r="J20" s="1">
        <v>0.2077</v>
      </c>
      <c r="K20" s="1">
        <v>0.75770000000000004</v>
      </c>
      <c r="L20" s="1">
        <v>0.22889999999999999</v>
      </c>
    </row>
    <row r="21" spans="1:12">
      <c r="A21" s="1">
        <v>1</v>
      </c>
      <c r="B21" s="1">
        <v>9.7299999999999998E-2</v>
      </c>
      <c r="C21" s="1">
        <v>0.60429999999999995</v>
      </c>
      <c r="D21" s="1">
        <v>5.1299999999999998E-2</v>
      </c>
      <c r="E21" s="1">
        <v>0.94669999999999999</v>
      </c>
      <c r="F21" s="1">
        <v>0.92349999999999999</v>
      </c>
      <c r="G21" s="1">
        <v>7.0300000000000001E-2</v>
      </c>
      <c r="H21" s="1">
        <v>0.50139999999999996</v>
      </c>
      <c r="I21" s="1">
        <v>0.26379999999999998</v>
      </c>
      <c r="J21" s="1">
        <v>0.65720000000000001</v>
      </c>
      <c r="K21" s="1">
        <v>0.2722</v>
      </c>
      <c r="L21" s="1">
        <v>0.69320000000000004</v>
      </c>
    </row>
    <row r="22" spans="1:12">
      <c r="A22" s="1">
        <v>1</v>
      </c>
      <c r="B22" s="1">
        <v>0.1133</v>
      </c>
      <c r="C22" s="1">
        <v>0.66439999999999999</v>
      </c>
      <c r="D22" s="1">
        <v>0.38400000000000001</v>
      </c>
      <c r="E22" s="1">
        <v>0.61260000000000003</v>
      </c>
      <c r="F22" s="1">
        <v>0.84450000000000003</v>
      </c>
      <c r="G22" s="1">
        <v>0.1043</v>
      </c>
      <c r="H22" s="1">
        <v>0.91349999999999998</v>
      </c>
      <c r="I22" s="1">
        <v>0.51690000000000003</v>
      </c>
      <c r="J22" s="1">
        <v>0.17299999999999999</v>
      </c>
      <c r="K22" s="1">
        <v>0.70150000000000001</v>
      </c>
      <c r="L22" s="1">
        <v>0.27960000000000002</v>
      </c>
    </row>
    <row r="23" spans="1:12">
      <c r="A23" s="1">
        <v>1</v>
      </c>
      <c r="B23" s="1">
        <v>0.1077</v>
      </c>
      <c r="C23" s="1">
        <v>0.49880000000000002</v>
      </c>
      <c r="D23" s="1">
        <v>0.18559999999999999</v>
      </c>
      <c r="E23" s="1">
        <v>0.80549999999999999</v>
      </c>
      <c r="F23" s="1">
        <v>0.78100000000000003</v>
      </c>
      <c r="G23" s="1">
        <v>0.18870000000000001</v>
      </c>
      <c r="H23" s="1">
        <v>0.72270000000000001</v>
      </c>
      <c r="I23" s="1">
        <v>0.42399999999999999</v>
      </c>
      <c r="J23" s="1">
        <v>0.35570000000000002</v>
      </c>
      <c r="K23" s="1">
        <v>0.50460000000000005</v>
      </c>
      <c r="L23" s="1">
        <v>0.438</v>
      </c>
    </row>
    <row r="24" spans="1:12">
      <c r="A24" s="1">
        <v>1</v>
      </c>
      <c r="B24" s="1">
        <v>0.1215</v>
      </c>
      <c r="C24" s="1">
        <v>0.77569999999999995</v>
      </c>
      <c r="D24" s="1">
        <v>7.1099999999999997E-2</v>
      </c>
      <c r="E24" s="1">
        <v>0.92469999999999997</v>
      </c>
      <c r="F24" s="1">
        <v>0.58520000000000005</v>
      </c>
      <c r="G24" s="1">
        <v>0.24529999999999999</v>
      </c>
      <c r="H24" s="1">
        <v>0.82989999999999997</v>
      </c>
      <c r="I24" s="1">
        <v>0.65680000000000005</v>
      </c>
      <c r="J24" s="1">
        <v>0.2487</v>
      </c>
      <c r="K24" s="1">
        <v>0.68020000000000003</v>
      </c>
      <c r="L24" s="1">
        <v>0.26669999999999999</v>
      </c>
    </row>
    <row r="25" spans="1:12">
      <c r="A25" s="1">
        <v>1</v>
      </c>
      <c r="B25" s="1">
        <v>8.2500000000000004E-2</v>
      </c>
      <c r="C25" s="1">
        <v>0.72299999999999998</v>
      </c>
      <c r="D25" s="1">
        <v>0.29530000000000001</v>
      </c>
      <c r="E25" s="1">
        <v>0.70430000000000004</v>
      </c>
      <c r="F25" s="1">
        <v>0.95450000000000002</v>
      </c>
      <c r="G25" s="1">
        <v>3.1E-2</v>
      </c>
      <c r="H25" s="1">
        <v>0.86360000000000003</v>
      </c>
      <c r="I25" s="1">
        <v>0.54720000000000002</v>
      </c>
      <c r="J25" s="1">
        <v>0.1696</v>
      </c>
      <c r="K25" s="1">
        <v>0.73540000000000005</v>
      </c>
      <c r="L25" s="1">
        <v>0.23949999999999999</v>
      </c>
    </row>
    <row r="26" spans="1:12">
      <c r="A26" s="1">
        <v>1</v>
      </c>
      <c r="B26" s="1">
        <v>9.7199999999999995E-2</v>
      </c>
      <c r="C26" s="1">
        <v>0.8125</v>
      </c>
      <c r="D26" s="1">
        <v>0.15440000000000001</v>
      </c>
      <c r="E26" s="1">
        <v>0.84440000000000004</v>
      </c>
      <c r="F26" s="1">
        <v>0.7107</v>
      </c>
      <c r="G26" s="1">
        <v>4.6899999999999997E-2</v>
      </c>
      <c r="H26" s="1">
        <v>0.72809999999999997</v>
      </c>
      <c r="I26" s="1">
        <v>0.45150000000000001</v>
      </c>
      <c r="J26" s="1">
        <v>0.40350000000000003</v>
      </c>
      <c r="K26" s="1">
        <v>0.502</v>
      </c>
      <c r="L26" s="1">
        <v>0.4768</v>
      </c>
    </row>
    <row r="27" spans="1:12">
      <c r="A27" s="1">
        <v>1</v>
      </c>
      <c r="B27" s="1">
        <v>6.2399999999999997E-2</v>
      </c>
      <c r="C27" s="1">
        <v>0.83130000000000004</v>
      </c>
      <c r="D27" s="1">
        <v>3.5799999999999998E-2</v>
      </c>
      <c r="E27" s="1">
        <v>0.95660000000000001</v>
      </c>
      <c r="F27" s="1">
        <v>0.46579999999999999</v>
      </c>
      <c r="G27" s="1">
        <v>0.50160000000000005</v>
      </c>
      <c r="H27" s="1">
        <v>0.47520000000000001</v>
      </c>
      <c r="I27" s="1">
        <v>0.38350000000000001</v>
      </c>
      <c r="J27" s="1">
        <v>0.56910000000000005</v>
      </c>
      <c r="K27" s="1">
        <v>0.38719999999999999</v>
      </c>
      <c r="L27" s="1">
        <v>0.59519999999999995</v>
      </c>
    </row>
    <row r="28" spans="1:12">
      <c r="A28" s="1">
        <v>1</v>
      </c>
      <c r="B28" s="1">
        <v>0.14080000000000001</v>
      </c>
      <c r="C28" s="1">
        <v>0.78510000000000002</v>
      </c>
      <c r="D28" s="1">
        <v>8.9800000000000005E-2</v>
      </c>
      <c r="E28" s="1">
        <v>0.90680000000000005</v>
      </c>
      <c r="F28" s="1">
        <v>0.55169999999999997</v>
      </c>
      <c r="G28" s="1">
        <v>0.34360000000000002</v>
      </c>
      <c r="H28" s="1">
        <v>0.38579999999999998</v>
      </c>
      <c r="I28" s="1">
        <v>0.49490000000000001</v>
      </c>
      <c r="J28" s="1">
        <v>0.3952</v>
      </c>
      <c r="K28" s="1">
        <v>0.53490000000000004</v>
      </c>
      <c r="L28" s="1">
        <v>0.43459999999999999</v>
      </c>
    </row>
    <row r="29" spans="1:12">
      <c r="A29" s="1">
        <v>1</v>
      </c>
      <c r="B29" s="1">
        <v>0.40089999999999998</v>
      </c>
      <c r="C29" s="1">
        <v>0.67659999999999998</v>
      </c>
      <c r="D29" s="1">
        <v>4.7E-2</v>
      </c>
      <c r="E29" s="1">
        <v>0.94610000000000005</v>
      </c>
      <c r="F29" s="1">
        <v>0.67159999999999997</v>
      </c>
      <c r="G29" s="1">
        <v>0.1522</v>
      </c>
      <c r="H29" s="1">
        <v>0.39639999999999997</v>
      </c>
      <c r="I29" s="1">
        <v>0.4965</v>
      </c>
      <c r="J29" s="1">
        <v>0.4224</v>
      </c>
      <c r="K29" s="1">
        <v>0.51349999999999996</v>
      </c>
      <c r="L29" s="1">
        <v>0.44529999999999997</v>
      </c>
    </row>
    <row r="30" spans="1:12">
      <c r="A30" s="1">
        <v>1</v>
      </c>
      <c r="B30" s="1">
        <v>5.3999999999999999E-2</v>
      </c>
      <c r="C30" s="1">
        <v>0.7571</v>
      </c>
      <c r="D30" s="1">
        <v>5.45E-2</v>
      </c>
      <c r="E30" s="1">
        <v>0.93920000000000003</v>
      </c>
      <c r="F30" s="1">
        <v>0.85119999999999996</v>
      </c>
      <c r="G30" s="1">
        <v>0.1163</v>
      </c>
      <c r="H30" s="1">
        <v>0.42680000000000001</v>
      </c>
      <c r="I30" s="1">
        <v>0.37530000000000002</v>
      </c>
      <c r="J30" s="1">
        <v>0.56210000000000004</v>
      </c>
      <c r="K30" s="1">
        <v>0.38669999999999999</v>
      </c>
      <c r="L30" s="1">
        <v>0.59770000000000001</v>
      </c>
    </row>
    <row r="31" spans="1:12">
      <c r="A31" s="1">
        <v>1</v>
      </c>
      <c r="B31" s="1">
        <v>0.31769999999999998</v>
      </c>
      <c r="C31" s="1">
        <v>0.76910000000000001</v>
      </c>
      <c r="D31" s="1">
        <v>2.7300000000000001E-2</v>
      </c>
      <c r="E31" s="1">
        <v>0.96940000000000004</v>
      </c>
      <c r="F31" s="1">
        <v>0.76959999999999995</v>
      </c>
      <c r="G31" s="1">
        <v>0.15670000000000001</v>
      </c>
      <c r="H31" s="1">
        <v>0.57220000000000004</v>
      </c>
      <c r="I31" s="1">
        <v>0.47120000000000001</v>
      </c>
      <c r="J31" s="1">
        <v>0.46639999999999998</v>
      </c>
      <c r="K31" s="1">
        <v>0.48609999999999998</v>
      </c>
      <c r="L31" s="1">
        <v>0.48470000000000002</v>
      </c>
    </row>
    <row r="32" spans="1:12">
      <c r="A32" s="1">
        <v>1</v>
      </c>
      <c r="B32" s="1">
        <v>0.1613</v>
      </c>
      <c r="C32" s="1">
        <v>0.79310000000000003</v>
      </c>
      <c r="D32" s="1">
        <v>0.3458</v>
      </c>
      <c r="E32" s="1">
        <v>0.6462</v>
      </c>
      <c r="F32" s="1">
        <v>0.97689999999999999</v>
      </c>
      <c r="G32" s="1">
        <v>1.9199999999999998E-2</v>
      </c>
      <c r="H32" s="1">
        <v>0.62029999999999996</v>
      </c>
      <c r="I32" s="1">
        <v>0.3967</v>
      </c>
      <c r="J32" s="1">
        <v>0.34179999999999999</v>
      </c>
      <c r="K32" s="1">
        <v>0.4546</v>
      </c>
      <c r="L32" s="1">
        <v>0.5222</v>
      </c>
    </row>
    <row r="33" spans="1:12">
      <c r="A33" s="1">
        <v>1</v>
      </c>
      <c r="B33" s="1">
        <v>0.28789999999999999</v>
      </c>
      <c r="C33" s="1">
        <v>0.69669999999999999</v>
      </c>
      <c r="D33" s="1">
        <v>9.7900000000000001E-2</v>
      </c>
      <c r="E33" s="1">
        <v>0.89649999999999996</v>
      </c>
      <c r="F33" s="1">
        <v>0.68210000000000004</v>
      </c>
      <c r="G33" s="1">
        <v>7.4499999999999997E-2</v>
      </c>
      <c r="H33" s="1">
        <v>0.51690000000000003</v>
      </c>
      <c r="I33" s="1">
        <v>0.49730000000000002</v>
      </c>
      <c r="J33" s="1">
        <v>0.3362</v>
      </c>
      <c r="K33" s="1">
        <v>0.52300000000000002</v>
      </c>
      <c r="L33" s="1">
        <v>0.37780000000000002</v>
      </c>
    </row>
    <row r="34" spans="1:12">
      <c r="A34" s="1">
        <v>1</v>
      </c>
      <c r="B34" s="1">
        <v>0.40010000000000001</v>
      </c>
      <c r="C34" s="1">
        <v>0.83079999999999998</v>
      </c>
      <c r="D34" s="1">
        <v>0.39550000000000002</v>
      </c>
      <c r="E34" s="1">
        <v>0.60170000000000001</v>
      </c>
      <c r="F34" s="1">
        <v>0.93140000000000001</v>
      </c>
      <c r="G34" s="1">
        <v>6.7000000000000002E-3</v>
      </c>
      <c r="H34" s="1">
        <v>0.62470000000000003</v>
      </c>
      <c r="I34" s="1">
        <v>0.4143</v>
      </c>
      <c r="J34" s="1">
        <v>0.36230000000000001</v>
      </c>
      <c r="K34" s="1">
        <v>0.38569999999999999</v>
      </c>
      <c r="L34" s="1">
        <v>0.59940000000000004</v>
      </c>
    </row>
    <row r="35" spans="1:12">
      <c r="A35" s="1">
        <v>1</v>
      </c>
      <c r="B35" s="1">
        <v>2.9499999999999998E-2</v>
      </c>
      <c r="C35" s="1">
        <v>0.55000000000000004</v>
      </c>
      <c r="D35" s="1">
        <v>5.4800000000000001E-2</v>
      </c>
      <c r="E35" s="1">
        <v>0.9375</v>
      </c>
      <c r="F35" s="1">
        <v>0.92190000000000005</v>
      </c>
      <c r="G35" s="1">
        <v>4.0599999999999997E-2</v>
      </c>
      <c r="H35" s="1">
        <v>0.39179999999999998</v>
      </c>
      <c r="I35" s="1">
        <v>0.35799999999999998</v>
      </c>
      <c r="J35" s="1">
        <v>0.57709999999999995</v>
      </c>
      <c r="K35" s="1">
        <v>0.36870000000000003</v>
      </c>
      <c r="L35" s="1">
        <v>0.61319999999999997</v>
      </c>
    </row>
    <row r="36" spans="1:12">
      <c r="A36" s="1">
        <v>1</v>
      </c>
      <c r="B36" s="1">
        <v>0.42009999999999997</v>
      </c>
      <c r="C36" s="1">
        <v>0.7984</v>
      </c>
      <c r="D36" s="1">
        <v>9.0999999999999998E-2</v>
      </c>
      <c r="E36" s="1">
        <v>0.90490000000000004</v>
      </c>
      <c r="F36" s="1">
        <v>0.26889999999999997</v>
      </c>
      <c r="G36" s="1">
        <v>0.70369999999999999</v>
      </c>
      <c r="H36" s="1">
        <v>0.49890000000000001</v>
      </c>
      <c r="I36" s="1">
        <v>0.47699999999999998</v>
      </c>
      <c r="J36" s="1">
        <v>0.45669999999999999</v>
      </c>
      <c r="K36" s="1">
        <v>0.47370000000000001</v>
      </c>
      <c r="L36" s="1">
        <v>0.50790000000000002</v>
      </c>
    </row>
    <row r="37" spans="1:12">
      <c r="A37" s="1">
        <v>1</v>
      </c>
      <c r="B37" s="1">
        <v>0.32140000000000002</v>
      </c>
      <c r="C37" s="1">
        <v>0.78400000000000003</v>
      </c>
      <c r="D37" s="1">
        <v>6.7199999999999996E-2</v>
      </c>
      <c r="E37" s="1">
        <v>0.92930000000000001</v>
      </c>
      <c r="F37" s="1">
        <v>0.81489999999999996</v>
      </c>
      <c r="G37" s="1">
        <v>0.1234</v>
      </c>
      <c r="H37" s="1">
        <v>0.36799999999999999</v>
      </c>
      <c r="I37" s="1">
        <v>0.3201</v>
      </c>
      <c r="J37" s="1">
        <v>0.59670000000000001</v>
      </c>
      <c r="K37" s="1">
        <v>0.33639999999999998</v>
      </c>
      <c r="L37" s="1">
        <v>0.64180000000000004</v>
      </c>
    </row>
    <row r="38" spans="1:12">
      <c r="A38" s="1">
        <v>1</v>
      </c>
      <c r="B38" s="1">
        <v>0.34520000000000001</v>
      </c>
      <c r="C38" s="1">
        <v>0.83069999999999999</v>
      </c>
      <c r="D38" s="1">
        <v>0.31619999999999998</v>
      </c>
      <c r="E38" s="1">
        <v>0.6764</v>
      </c>
      <c r="F38" s="1">
        <v>0.9143</v>
      </c>
      <c r="G38" s="1">
        <v>4.2299999999999997E-2</v>
      </c>
      <c r="H38" s="1">
        <v>0.60970000000000002</v>
      </c>
      <c r="I38" s="1">
        <v>0.32869999999999999</v>
      </c>
      <c r="J38" s="1">
        <v>0.38190000000000002</v>
      </c>
      <c r="K38" s="1">
        <v>0.41720000000000002</v>
      </c>
      <c r="L38" s="1">
        <v>0.56289999999999996</v>
      </c>
    </row>
    <row r="39" spans="1:12">
      <c r="A39" s="1">
        <v>1</v>
      </c>
      <c r="B39" s="1">
        <v>0.3821</v>
      </c>
      <c r="C39" s="1">
        <v>0.76249999999999996</v>
      </c>
      <c r="D39" s="1">
        <v>0.2046</v>
      </c>
      <c r="E39" s="1">
        <v>0.79339999999999999</v>
      </c>
      <c r="F39" s="1">
        <v>0.97050000000000003</v>
      </c>
      <c r="G39" s="1">
        <v>2.2100000000000002E-2</v>
      </c>
      <c r="H39" s="1">
        <v>0.58589999999999998</v>
      </c>
      <c r="I39" s="1">
        <v>0.3024</v>
      </c>
      <c r="J39" s="1">
        <v>0.50180000000000002</v>
      </c>
      <c r="K39" s="1">
        <v>0.34799999999999998</v>
      </c>
      <c r="L39" s="1">
        <v>0.63300000000000001</v>
      </c>
    </row>
    <row r="40" spans="1:12">
      <c r="A40" s="1">
        <v>1</v>
      </c>
      <c r="B40" s="1">
        <v>0.28599999999999998</v>
      </c>
      <c r="C40" s="1">
        <v>0.76929999999999998</v>
      </c>
      <c r="D40" s="1">
        <v>7.6700000000000004E-2</v>
      </c>
      <c r="E40" s="1">
        <v>0.92049999999999998</v>
      </c>
      <c r="F40" s="1">
        <v>0.67379999999999995</v>
      </c>
      <c r="G40" s="1">
        <v>0.13850000000000001</v>
      </c>
      <c r="H40" s="1">
        <v>0.59150000000000003</v>
      </c>
      <c r="I40" s="1">
        <v>0.4763</v>
      </c>
      <c r="J40" s="1">
        <v>0.4612</v>
      </c>
      <c r="K40" s="1">
        <v>0.4839</v>
      </c>
      <c r="L40" s="1">
        <v>0.50219999999999998</v>
      </c>
    </row>
    <row r="41" spans="1:12">
      <c r="A41" s="1">
        <v>1</v>
      </c>
      <c r="B41" s="1">
        <v>0.35920000000000002</v>
      </c>
      <c r="C41" s="1">
        <v>0.65890000000000004</v>
      </c>
      <c r="D41" s="1">
        <v>2.75E-2</v>
      </c>
      <c r="E41" s="1">
        <v>0.97219999999999995</v>
      </c>
      <c r="F41" s="1">
        <v>0.55959999999999999</v>
      </c>
      <c r="G41" s="1">
        <v>0.31609999999999999</v>
      </c>
      <c r="H41" s="1">
        <v>0.39140000000000003</v>
      </c>
      <c r="I41" s="1">
        <v>0.30549999999999999</v>
      </c>
      <c r="J41" s="1">
        <v>0.64929999999999999</v>
      </c>
      <c r="K41" s="1">
        <v>0.30630000000000002</v>
      </c>
      <c r="L41" s="1">
        <v>0.66910000000000003</v>
      </c>
    </row>
    <row r="42" spans="1:12">
      <c r="A42" s="1">
        <v>1</v>
      </c>
      <c r="B42" s="1">
        <v>0.32150000000000001</v>
      </c>
      <c r="C42" s="1">
        <v>0.76839999999999997</v>
      </c>
      <c r="D42" s="1">
        <v>8.8800000000000004E-2</v>
      </c>
      <c r="E42" s="1">
        <v>0.91020000000000001</v>
      </c>
      <c r="F42" s="1">
        <v>0.95079999999999998</v>
      </c>
      <c r="G42" s="1">
        <v>3.7999999999999999E-2</v>
      </c>
      <c r="H42" s="1">
        <v>0.28799999999999998</v>
      </c>
      <c r="I42" s="1">
        <v>0.22789999999999999</v>
      </c>
      <c r="J42" s="1">
        <v>0.68520000000000003</v>
      </c>
      <c r="K42" s="1">
        <v>0.23350000000000001</v>
      </c>
      <c r="L42" s="1">
        <v>0.75349999999999995</v>
      </c>
    </row>
    <row r="43" spans="1:12">
      <c r="A43" t="s">
        <v>15</v>
      </c>
      <c r="B43" s="1">
        <f>AVERAGE(B2:B42)</f>
        <v>0.15993902439024388</v>
      </c>
      <c r="C43" s="1">
        <f t="shared" ref="C43:L43" si="0">AVERAGE(C2:C42)</f>
        <v>0.70551463414634152</v>
      </c>
      <c r="D43" s="1">
        <f t="shared" si="0"/>
        <v>0.1419829268292683</v>
      </c>
      <c r="E43" s="1">
        <f t="shared" si="0"/>
        <v>0.85222926829268308</v>
      </c>
      <c r="F43" s="1">
        <f t="shared" si="0"/>
        <v>0.7395902439024391</v>
      </c>
      <c r="G43" s="1">
        <v>0.17280000000000001</v>
      </c>
      <c r="H43" s="1">
        <f t="shared" si="0"/>
        <v>0.55383414634146333</v>
      </c>
      <c r="I43" s="1">
        <f t="shared" si="0"/>
        <v>0.42089268292682908</v>
      </c>
      <c r="J43" s="1">
        <f t="shared" si="0"/>
        <v>0.44376097560975614</v>
      </c>
      <c r="K43" s="1">
        <f t="shared" si="0"/>
        <v>0.46159512195121949</v>
      </c>
      <c r="L43" s="1">
        <f t="shared" si="0"/>
        <v>0.51206585365853641</v>
      </c>
    </row>
    <row r="44" spans="1:12">
      <c r="A44" t="s">
        <v>14</v>
      </c>
      <c r="B44">
        <f>STDEV(B2:B42)</f>
        <v>0.12549561322621758</v>
      </c>
      <c r="C44">
        <f t="shared" ref="C44:L44" si="1">STDEV(C2:C42)</f>
        <v>0.12021071824295758</v>
      </c>
      <c r="D44">
        <f t="shared" si="1"/>
        <v>0.11388120543452071</v>
      </c>
      <c r="E44">
        <f t="shared" si="1"/>
        <v>0.11412195284848087</v>
      </c>
      <c r="F44">
        <f t="shared" si="1"/>
        <v>0.22098355233464492</v>
      </c>
      <c r="G44">
        <f t="shared" si="1"/>
        <v>0.17873605645769625</v>
      </c>
      <c r="H44">
        <f t="shared" si="1"/>
        <v>0.19768685794679952</v>
      </c>
      <c r="I44">
        <f t="shared" si="1"/>
        <v>0.11327001675254639</v>
      </c>
      <c r="J44">
        <f t="shared" si="1"/>
        <v>0.15194199366542607</v>
      </c>
      <c r="K44">
        <f t="shared" si="1"/>
        <v>0.14197970973209439</v>
      </c>
      <c r="L44">
        <f t="shared" si="1"/>
        <v>0.14468036945238358</v>
      </c>
    </row>
    <row r="45" spans="1:12">
      <c r="A45" t="s">
        <v>13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topLeftCell="A76" workbookViewId="0">
      <selection activeCell="F2" sqref="F2:F94"/>
    </sheetView>
  </sheetViews>
  <sheetFormatPr baseColWidth="10" defaultColWidth="8.83203125" defaultRowHeight="15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s="1">
        <v>1</v>
      </c>
      <c r="B2" s="1">
        <v>0.2472</v>
      </c>
      <c r="C2" s="1">
        <v>0.7127</v>
      </c>
      <c r="D2" s="1">
        <v>5.1799999999999999E-2</v>
      </c>
      <c r="E2" s="1">
        <v>0.94599999999999995</v>
      </c>
      <c r="F2" s="1">
        <v>0.45279999999999998</v>
      </c>
      <c r="G2" s="1">
        <v>0.49530000000000002</v>
      </c>
      <c r="H2" s="1">
        <v>0.32040000000000002</v>
      </c>
      <c r="I2" s="1">
        <v>0.2989</v>
      </c>
      <c r="J2" s="1">
        <v>0.65590000000000004</v>
      </c>
      <c r="K2" s="1">
        <v>0.29759999999999998</v>
      </c>
      <c r="L2" s="1">
        <v>0.69199999999999995</v>
      </c>
    </row>
    <row r="3" spans="1:12">
      <c r="A3" s="1">
        <v>1</v>
      </c>
      <c r="B3" s="1">
        <v>0.3342</v>
      </c>
      <c r="C3" s="1">
        <v>0.75880000000000003</v>
      </c>
      <c r="D3" s="1">
        <v>6.54E-2</v>
      </c>
      <c r="E3" s="1">
        <v>0.93300000000000005</v>
      </c>
      <c r="F3" s="1">
        <v>0.25779999999999997</v>
      </c>
      <c r="G3" s="1">
        <v>0.45889999999999997</v>
      </c>
      <c r="H3" s="1">
        <v>0.61719999999999997</v>
      </c>
      <c r="I3" s="1">
        <v>0.32800000000000001</v>
      </c>
      <c r="J3" s="1">
        <v>0.60419999999999996</v>
      </c>
      <c r="K3" s="1">
        <v>0.34129999999999999</v>
      </c>
      <c r="L3" s="1">
        <v>0.6462</v>
      </c>
    </row>
    <row r="4" spans="1:12">
      <c r="A4" s="1">
        <v>1</v>
      </c>
      <c r="B4" s="1">
        <v>0.217</v>
      </c>
      <c r="C4" s="1">
        <v>0.48330000000000001</v>
      </c>
      <c r="D4" s="1">
        <v>8.2000000000000003E-2</v>
      </c>
      <c r="E4" s="1">
        <v>0.91569999999999996</v>
      </c>
      <c r="F4" s="1">
        <v>0.69020000000000004</v>
      </c>
      <c r="G4" s="1">
        <v>0.1196</v>
      </c>
      <c r="H4" s="1">
        <v>0.48649999999999999</v>
      </c>
      <c r="I4" s="1">
        <v>0.49159999999999998</v>
      </c>
      <c r="J4" s="1">
        <v>0.42470000000000002</v>
      </c>
      <c r="K4" s="1">
        <v>0.51129999999999998</v>
      </c>
      <c r="L4" s="1">
        <v>0.46350000000000002</v>
      </c>
    </row>
    <row r="5" spans="1:12">
      <c r="A5" s="1">
        <v>1</v>
      </c>
      <c r="B5" s="1">
        <v>0.23130000000000001</v>
      </c>
      <c r="C5" s="1">
        <v>0.68100000000000005</v>
      </c>
      <c r="D5" s="1">
        <v>7.8899999999999998E-2</v>
      </c>
      <c r="E5" s="1">
        <v>0.92010000000000003</v>
      </c>
      <c r="F5" s="1">
        <v>0.43909999999999999</v>
      </c>
      <c r="G5" s="1">
        <v>0.53680000000000005</v>
      </c>
      <c r="H5" s="1">
        <v>0.32179999999999997</v>
      </c>
      <c r="I5" s="1">
        <v>0.28179999999999999</v>
      </c>
      <c r="J5" s="1">
        <v>0.62749999999999995</v>
      </c>
      <c r="K5" s="1">
        <v>0.29499999999999998</v>
      </c>
      <c r="L5" s="1">
        <v>0.68089999999999995</v>
      </c>
    </row>
    <row r="6" spans="1:12">
      <c r="A6" s="1">
        <v>1</v>
      </c>
      <c r="B6" s="1">
        <v>0.18010000000000001</v>
      </c>
      <c r="C6" s="1">
        <v>0.70830000000000004</v>
      </c>
      <c r="D6" s="1">
        <v>5.2299999999999999E-2</v>
      </c>
      <c r="E6" s="1">
        <v>0.94399999999999995</v>
      </c>
      <c r="F6" s="1">
        <v>0.53110000000000002</v>
      </c>
      <c r="G6" s="1">
        <v>0.31440000000000001</v>
      </c>
      <c r="H6" s="1">
        <v>0.43940000000000001</v>
      </c>
      <c r="I6" s="1">
        <v>0.495</v>
      </c>
      <c r="J6" s="1">
        <v>0.46310000000000001</v>
      </c>
      <c r="K6" s="1">
        <v>0.49780000000000002</v>
      </c>
      <c r="L6" s="1">
        <v>0.4889</v>
      </c>
    </row>
    <row r="7" spans="1:12">
      <c r="A7" s="1">
        <v>1</v>
      </c>
      <c r="B7" s="1">
        <v>0.1172</v>
      </c>
      <c r="C7" s="1">
        <v>0.90049999999999997</v>
      </c>
      <c r="D7" s="1">
        <v>0.15129999999999999</v>
      </c>
      <c r="E7" s="1">
        <v>0.84370000000000001</v>
      </c>
      <c r="F7" s="1">
        <v>0.67330000000000001</v>
      </c>
      <c r="G7" s="1">
        <v>0.25829999999999997</v>
      </c>
      <c r="H7" s="1">
        <v>0.71930000000000005</v>
      </c>
      <c r="I7" s="1">
        <v>0.56559999999999999</v>
      </c>
      <c r="J7" s="1">
        <v>0.29160000000000003</v>
      </c>
      <c r="K7" s="1">
        <v>0.63729999999999998</v>
      </c>
      <c r="L7" s="1">
        <v>0.34520000000000001</v>
      </c>
    </row>
    <row r="8" spans="1:12">
      <c r="A8" s="1">
        <v>1</v>
      </c>
      <c r="B8" s="1">
        <v>0.28660000000000002</v>
      </c>
      <c r="C8" s="1">
        <v>0.72619999999999996</v>
      </c>
      <c r="D8" s="1">
        <v>2.4299999999999999E-2</v>
      </c>
      <c r="E8" s="1">
        <v>0.97450000000000003</v>
      </c>
      <c r="F8" s="1">
        <v>0.3493</v>
      </c>
      <c r="G8" s="1">
        <v>0.39460000000000001</v>
      </c>
      <c r="H8" s="1">
        <v>0.71950000000000003</v>
      </c>
      <c r="I8" s="1">
        <v>0.33700000000000002</v>
      </c>
      <c r="J8" s="1">
        <v>0.63319999999999999</v>
      </c>
      <c r="K8" s="1">
        <v>0.34039999999999998</v>
      </c>
      <c r="L8" s="1">
        <v>0.64890000000000003</v>
      </c>
    </row>
    <row r="9" spans="1:12">
      <c r="A9" s="1">
        <v>1</v>
      </c>
      <c r="B9" s="1">
        <v>0.29980000000000001</v>
      </c>
      <c r="C9" s="1">
        <v>0.73129999999999995</v>
      </c>
      <c r="D9" s="1">
        <v>8.3900000000000002E-2</v>
      </c>
      <c r="E9" s="1">
        <v>0.91120000000000001</v>
      </c>
      <c r="F9" s="1">
        <v>0.38619999999999999</v>
      </c>
      <c r="G9" s="1">
        <v>0.39</v>
      </c>
      <c r="H9" s="1">
        <v>0.3513</v>
      </c>
      <c r="I9" s="1">
        <v>0.46229999999999999</v>
      </c>
      <c r="J9" s="1">
        <v>0.47299999999999998</v>
      </c>
      <c r="K9" s="1">
        <v>0.4657</v>
      </c>
      <c r="L9" s="1">
        <v>0.5171</v>
      </c>
    </row>
    <row r="10" spans="1:12">
      <c r="A10" s="1">
        <v>1</v>
      </c>
      <c r="B10" s="1">
        <v>0.2155</v>
      </c>
      <c r="C10" s="1">
        <v>0.52070000000000005</v>
      </c>
      <c r="D10" s="1">
        <v>9.0999999999999998E-2</v>
      </c>
      <c r="E10" s="1">
        <v>0.90510000000000002</v>
      </c>
      <c r="F10" s="1">
        <v>0.63180000000000003</v>
      </c>
      <c r="G10" s="1">
        <v>0.29120000000000001</v>
      </c>
      <c r="H10" s="1">
        <v>0.3221</v>
      </c>
      <c r="I10" s="1">
        <v>0.45989999999999998</v>
      </c>
      <c r="J10" s="1">
        <v>0.43819999999999998</v>
      </c>
      <c r="K10" s="1">
        <v>0.4844</v>
      </c>
      <c r="L10" s="1">
        <v>0.4819</v>
      </c>
    </row>
    <row r="11" spans="1:12">
      <c r="A11" s="1">
        <v>1</v>
      </c>
      <c r="B11" s="1">
        <v>0.2525</v>
      </c>
      <c r="C11" s="1">
        <v>0.82430000000000003</v>
      </c>
      <c r="D11" s="1">
        <v>0.10879999999999999</v>
      </c>
      <c r="E11" s="1">
        <v>0.88859999999999995</v>
      </c>
      <c r="F11" s="1">
        <v>0.1767</v>
      </c>
      <c r="G11" s="1">
        <v>0.56699999999999995</v>
      </c>
      <c r="H11" s="1">
        <v>0.51929999999999998</v>
      </c>
      <c r="I11" s="1">
        <v>0.57069999999999999</v>
      </c>
      <c r="J11" s="1">
        <v>0.33250000000000002</v>
      </c>
      <c r="K11" s="1">
        <v>0.58350000000000002</v>
      </c>
      <c r="L11" s="1">
        <v>0.37240000000000001</v>
      </c>
    </row>
    <row r="12" spans="1:12">
      <c r="A12" s="1">
        <v>1</v>
      </c>
      <c r="B12" s="1">
        <v>0.27760000000000001</v>
      </c>
      <c r="C12" s="1">
        <v>0.80630000000000002</v>
      </c>
      <c r="D12" s="1">
        <v>0.16650000000000001</v>
      </c>
      <c r="E12" s="1">
        <v>0.83160000000000001</v>
      </c>
      <c r="F12" s="1">
        <v>0.13170000000000001</v>
      </c>
      <c r="G12" s="1">
        <v>0.5323</v>
      </c>
      <c r="H12" s="1">
        <v>0.62519999999999998</v>
      </c>
      <c r="I12" s="1">
        <v>0.50429999999999997</v>
      </c>
      <c r="J12" s="1">
        <v>0.35770000000000002</v>
      </c>
      <c r="K12" s="1">
        <v>0.55159999999999998</v>
      </c>
      <c r="L12" s="1">
        <v>0.42899999999999999</v>
      </c>
    </row>
    <row r="13" spans="1:12">
      <c r="A13" s="1">
        <v>1</v>
      </c>
      <c r="B13" s="1">
        <v>0.2014</v>
      </c>
      <c r="C13" s="1">
        <v>0.54749999999999999</v>
      </c>
      <c r="D13" s="1">
        <v>5.8099999999999999E-2</v>
      </c>
      <c r="E13" s="1">
        <v>0.93910000000000005</v>
      </c>
      <c r="F13" s="1">
        <v>0.7329</v>
      </c>
      <c r="G13" s="1">
        <v>0.17169999999999999</v>
      </c>
      <c r="H13" s="1">
        <v>0.4178</v>
      </c>
      <c r="I13" s="1">
        <v>0.30990000000000001</v>
      </c>
      <c r="J13" s="1">
        <v>0.627</v>
      </c>
      <c r="K13" s="1">
        <v>0.31580000000000003</v>
      </c>
      <c r="L13" s="1">
        <v>0.66459999999999997</v>
      </c>
    </row>
    <row r="14" spans="1:12">
      <c r="A14" s="1">
        <v>1</v>
      </c>
      <c r="B14" s="1">
        <v>0.23430000000000001</v>
      </c>
      <c r="C14" s="1">
        <v>0.75549999999999995</v>
      </c>
      <c r="D14" s="1">
        <v>3.4500000000000003E-2</v>
      </c>
      <c r="E14" s="1">
        <v>0.96489999999999998</v>
      </c>
      <c r="F14" s="1">
        <v>0.71889999999999998</v>
      </c>
      <c r="G14" s="1">
        <v>0.19719999999999999</v>
      </c>
      <c r="H14" s="1">
        <v>0.4178</v>
      </c>
      <c r="I14" s="1">
        <v>0.51319999999999999</v>
      </c>
      <c r="J14" s="1">
        <v>0.44600000000000001</v>
      </c>
      <c r="K14" s="1">
        <v>0.52549999999999997</v>
      </c>
      <c r="L14" s="1">
        <v>0.46189999999999998</v>
      </c>
    </row>
    <row r="15" spans="1:12">
      <c r="A15" s="1">
        <v>1</v>
      </c>
      <c r="B15" s="1">
        <v>0.21890000000000001</v>
      </c>
      <c r="C15" s="1">
        <v>0.86209999999999998</v>
      </c>
      <c r="D15" s="1">
        <v>0.10929999999999999</v>
      </c>
      <c r="E15" s="1">
        <v>0.88109999999999999</v>
      </c>
      <c r="F15" s="1">
        <v>6.3E-2</v>
      </c>
      <c r="G15" s="1">
        <v>0.33600000000000002</v>
      </c>
      <c r="H15" s="1">
        <v>0.60840000000000005</v>
      </c>
      <c r="I15" s="1">
        <v>0.29299999999999998</v>
      </c>
      <c r="J15" s="1">
        <v>0.59650000000000003</v>
      </c>
      <c r="K15" s="1">
        <v>0.31669999999999998</v>
      </c>
      <c r="L15" s="1">
        <v>0.67049999999999998</v>
      </c>
    </row>
    <row r="16" spans="1:12">
      <c r="A16" s="1">
        <v>1</v>
      </c>
      <c r="B16" s="1">
        <v>0.21759999999999999</v>
      </c>
      <c r="C16" s="1">
        <v>0.69030000000000002</v>
      </c>
      <c r="D16" s="1">
        <v>5.3699999999999998E-2</v>
      </c>
      <c r="E16" s="1">
        <v>0.94140000000000001</v>
      </c>
      <c r="F16" s="1">
        <v>0.1739</v>
      </c>
      <c r="G16" s="1">
        <v>0.58819999999999995</v>
      </c>
      <c r="H16" s="1">
        <v>0.60409999999999997</v>
      </c>
      <c r="I16" s="1">
        <v>0.50119999999999998</v>
      </c>
      <c r="J16" s="1">
        <v>0.39529999999999998</v>
      </c>
      <c r="K16" s="1">
        <v>0.52</v>
      </c>
      <c r="L16" s="1">
        <v>0.42249999999999999</v>
      </c>
    </row>
    <row r="17" spans="1:12">
      <c r="A17" s="1">
        <v>1</v>
      </c>
      <c r="B17" s="1">
        <v>0.26829999999999998</v>
      </c>
      <c r="C17" s="1">
        <v>0.65539999999999998</v>
      </c>
      <c r="D17" s="1">
        <v>6.7699999999999996E-2</v>
      </c>
      <c r="E17" s="1">
        <v>0.92479999999999996</v>
      </c>
      <c r="F17" s="1">
        <v>0.50409999999999999</v>
      </c>
      <c r="G17" s="1">
        <v>0.47939999999999999</v>
      </c>
      <c r="H17" s="1">
        <v>0.6673</v>
      </c>
      <c r="I17" s="1">
        <v>0.5484</v>
      </c>
      <c r="J17" s="1">
        <v>0.37369999999999998</v>
      </c>
      <c r="K17" s="1">
        <v>0.57740000000000002</v>
      </c>
      <c r="L17" s="1">
        <v>0.4</v>
      </c>
    </row>
    <row r="18" spans="1:12">
      <c r="A18" s="1">
        <v>1</v>
      </c>
      <c r="B18" s="1">
        <v>0.25519999999999998</v>
      </c>
      <c r="C18" s="1">
        <v>0.54869999999999997</v>
      </c>
      <c r="D18" s="1">
        <v>0.1079</v>
      </c>
      <c r="E18" s="1">
        <v>0.88190000000000002</v>
      </c>
      <c r="F18" s="1">
        <v>0.87929999999999997</v>
      </c>
      <c r="G18" s="1">
        <v>8.9800000000000005E-2</v>
      </c>
      <c r="H18" s="1">
        <v>0.56210000000000004</v>
      </c>
      <c r="I18" s="1">
        <v>0.29559999999999997</v>
      </c>
      <c r="J18" s="1">
        <v>0.56479999999999997</v>
      </c>
      <c r="K18" s="1">
        <v>0.33689999999999998</v>
      </c>
      <c r="L18" s="1">
        <v>0.63529999999999998</v>
      </c>
    </row>
    <row r="19" spans="1:12">
      <c r="A19" s="1">
        <v>1</v>
      </c>
      <c r="B19" s="1">
        <v>0.21029999999999999</v>
      </c>
      <c r="C19" s="1">
        <v>0.83440000000000003</v>
      </c>
      <c r="D19" s="1">
        <v>7.1800000000000003E-2</v>
      </c>
      <c r="E19" s="1">
        <v>0.91620000000000001</v>
      </c>
      <c r="F19" s="1">
        <v>0.67369999999999997</v>
      </c>
      <c r="G19" s="1">
        <v>0.25800000000000001</v>
      </c>
      <c r="H19" s="1">
        <v>0.55349999999999999</v>
      </c>
      <c r="I19" s="1">
        <v>0.2253</v>
      </c>
      <c r="J19" s="1">
        <v>0.69099999999999995</v>
      </c>
      <c r="K19" s="1">
        <v>0.23799999999999999</v>
      </c>
      <c r="L19" s="1">
        <v>0.74519999999999997</v>
      </c>
    </row>
    <row r="20" spans="1:12">
      <c r="A20" s="1">
        <v>1</v>
      </c>
      <c r="B20" s="1">
        <v>0.1585</v>
      </c>
      <c r="C20" s="1">
        <v>0.79139999999999999</v>
      </c>
      <c r="D20" s="1">
        <v>3.2300000000000002E-2</v>
      </c>
      <c r="E20" s="1">
        <v>0.96579999999999999</v>
      </c>
      <c r="F20" s="1">
        <v>0.46429999999999999</v>
      </c>
      <c r="G20" s="1">
        <v>0.39290000000000003</v>
      </c>
      <c r="H20" s="1">
        <v>0.42170000000000002</v>
      </c>
      <c r="I20" s="1">
        <v>0.21329999999999999</v>
      </c>
      <c r="J20" s="1">
        <v>0.74219999999999997</v>
      </c>
      <c r="K20" s="1">
        <v>0.21829999999999999</v>
      </c>
      <c r="L20" s="1">
        <v>0.76749999999999996</v>
      </c>
    </row>
    <row r="21" spans="1:12">
      <c r="A21" s="1">
        <v>1</v>
      </c>
      <c r="B21" s="1">
        <v>0.18790000000000001</v>
      </c>
      <c r="C21" s="1">
        <v>0.80510000000000004</v>
      </c>
      <c r="D21" s="1">
        <v>6.6799999999999998E-2</v>
      </c>
      <c r="E21" s="1">
        <v>0.93169999999999997</v>
      </c>
      <c r="F21" s="1">
        <v>0.25679999999999997</v>
      </c>
      <c r="G21" s="1">
        <v>0.57599999999999996</v>
      </c>
      <c r="H21" s="1">
        <v>0.55500000000000005</v>
      </c>
      <c r="I21" s="1">
        <v>0.55610000000000004</v>
      </c>
      <c r="J21" s="1">
        <v>0.35260000000000002</v>
      </c>
      <c r="K21" s="1">
        <v>0.59279999999999999</v>
      </c>
      <c r="L21" s="1">
        <v>0.37669999999999998</v>
      </c>
    </row>
    <row r="22" spans="1:12">
      <c r="A22" s="1">
        <v>1</v>
      </c>
      <c r="B22" s="1">
        <v>0.24540000000000001</v>
      </c>
      <c r="C22" s="1">
        <v>0.68100000000000005</v>
      </c>
      <c r="D22" s="1">
        <v>0.20569999999999999</v>
      </c>
      <c r="E22" s="1">
        <v>0.75670000000000004</v>
      </c>
      <c r="F22" s="1">
        <v>0.73</v>
      </c>
      <c r="G22" s="1">
        <v>0.18729999999999999</v>
      </c>
      <c r="H22" s="1">
        <v>0.67649999999999999</v>
      </c>
      <c r="I22" s="1">
        <v>0.47339999999999999</v>
      </c>
      <c r="J22" s="1">
        <v>0.31409999999999999</v>
      </c>
      <c r="K22" s="1">
        <v>0.57540000000000002</v>
      </c>
      <c r="L22" s="1">
        <v>0.40350000000000003</v>
      </c>
    </row>
    <row r="23" spans="1:12">
      <c r="A23" s="1">
        <v>1</v>
      </c>
      <c r="B23" s="1">
        <v>9.6100000000000005E-2</v>
      </c>
      <c r="C23" s="1">
        <v>0.75670000000000004</v>
      </c>
      <c r="D23" s="1">
        <v>4.5100000000000001E-2</v>
      </c>
      <c r="E23" s="1">
        <v>0.95030000000000003</v>
      </c>
      <c r="F23" s="1">
        <v>0.57289999999999996</v>
      </c>
      <c r="G23" s="1">
        <v>0.42199999999999999</v>
      </c>
      <c r="H23" s="1">
        <v>0.44009999999999999</v>
      </c>
      <c r="I23" s="1">
        <v>0.22570000000000001</v>
      </c>
      <c r="J23" s="1">
        <v>0.72430000000000005</v>
      </c>
      <c r="K23" s="1">
        <v>0.2233</v>
      </c>
      <c r="L23" s="1">
        <v>0.75970000000000004</v>
      </c>
    </row>
    <row r="24" spans="1:12">
      <c r="A24" s="1">
        <v>1</v>
      </c>
      <c r="B24" s="1">
        <v>0.13139999999999999</v>
      </c>
      <c r="C24" s="1">
        <v>0.78400000000000003</v>
      </c>
      <c r="D24" s="1">
        <v>5.2299999999999999E-2</v>
      </c>
      <c r="E24" s="1">
        <v>0.93240000000000001</v>
      </c>
      <c r="F24" s="1">
        <v>0.5575</v>
      </c>
      <c r="G24" s="1">
        <v>0.40710000000000002</v>
      </c>
      <c r="H24" s="1">
        <v>0.46760000000000002</v>
      </c>
      <c r="I24" s="1">
        <v>0.24279999999999999</v>
      </c>
      <c r="J24" s="1">
        <v>0.69510000000000005</v>
      </c>
      <c r="K24" s="1">
        <v>0.247</v>
      </c>
      <c r="L24" s="1">
        <v>0.73880000000000001</v>
      </c>
    </row>
    <row r="25" spans="1:12">
      <c r="A25" s="1">
        <v>1</v>
      </c>
      <c r="B25" s="1">
        <v>5.8900000000000001E-2</v>
      </c>
      <c r="C25" s="1">
        <v>0.86060000000000003</v>
      </c>
      <c r="D25" s="1">
        <v>0.16719999999999999</v>
      </c>
      <c r="E25" s="1">
        <v>0.82430000000000003</v>
      </c>
      <c r="F25" s="1">
        <v>0.2147</v>
      </c>
      <c r="G25" s="1">
        <v>0.60389999999999999</v>
      </c>
      <c r="H25" s="1">
        <v>0.45519999999999999</v>
      </c>
      <c r="I25" s="1">
        <v>0.3342</v>
      </c>
      <c r="J25" s="1">
        <v>0.51459999999999995</v>
      </c>
      <c r="K25" s="1">
        <v>0.35099999999999998</v>
      </c>
      <c r="L25" s="1">
        <v>0.62749999999999995</v>
      </c>
    </row>
    <row r="26" spans="1:12">
      <c r="A26" s="1">
        <v>1</v>
      </c>
      <c r="B26" s="1">
        <v>8.2900000000000001E-2</v>
      </c>
      <c r="C26" s="1">
        <v>0.63370000000000004</v>
      </c>
      <c r="D26" s="1">
        <v>0.21659999999999999</v>
      </c>
      <c r="E26" s="1">
        <v>0.76890000000000003</v>
      </c>
      <c r="F26" s="1">
        <v>0.1605</v>
      </c>
      <c r="G26" s="1">
        <v>0.25309999999999999</v>
      </c>
      <c r="H26" s="1">
        <v>0.52900000000000003</v>
      </c>
      <c r="I26" s="1">
        <v>0.49990000000000001</v>
      </c>
      <c r="J26" s="1">
        <v>0.30890000000000001</v>
      </c>
      <c r="K26" s="1">
        <v>0.57069999999999999</v>
      </c>
      <c r="L26" s="1">
        <v>0.40089999999999998</v>
      </c>
    </row>
    <row r="27" spans="1:12">
      <c r="A27" s="1">
        <v>1</v>
      </c>
      <c r="B27" s="1">
        <v>2.5000000000000001E-3</v>
      </c>
      <c r="C27" s="1">
        <v>0.74119999999999997</v>
      </c>
      <c r="D27" s="1">
        <v>5.7799999999999997E-2</v>
      </c>
      <c r="E27" s="1">
        <v>0.92710000000000004</v>
      </c>
      <c r="F27" s="1">
        <v>0.5171</v>
      </c>
      <c r="G27" s="1">
        <v>0.33460000000000001</v>
      </c>
      <c r="H27" s="1">
        <v>0.50309999999999999</v>
      </c>
      <c r="I27" s="1">
        <v>0.38069999999999998</v>
      </c>
      <c r="J27" s="1">
        <v>0.56130000000000002</v>
      </c>
      <c r="K27" s="1">
        <v>0.38269999999999998</v>
      </c>
      <c r="L27" s="1">
        <v>0.60089999999999999</v>
      </c>
    </row>
    <row r="28" spans="1:12">
      <c r="A28" s="1">
        <v>1</v>
      </c>
      <c r="B28" s="1">
        <v>9.0499999999999997E-2</v>
      </c>
      <c r="C28" s="1">
        <v>0.67749999999999999</v>
      </c>
      <c r="D28" s="1">
        <v>9.7500000000000003E-2</v>
      </c>
      <c r="E28" s="1">
        <v>0.89580000000000004</v>
      </c>
      <c r="F28" s="1">
        <v>0.30359999999999998</v>
      </c>
      <c r="G28" s="1">
        <v>0.14080000000000001</v>
      </c>
      <c r="H28" s="1">
        <v>0.73350000000000004</v>
      </c>
      <c r="I28" s="1">
        <v>0.56910000000000005</v>
      </c>
      <c r="J28" s="1">
        <v>0.36259999999999998</v>
      </c>
      <c r="K28" s="1">
        <v>0.57999999999999996</v>
      </c>
      <c r="L28" s="1">
        <v>0.4047</v>
      </c>
    </row>
    <row r="29" spans="1:12">
      <c r="A29" s="1">
        <v>1</v>
      </c>
      <c r="B29" s="1">
        <v>7.6899999999999996E-2</v>
      </c>
      <c r="C29" s="1">
        <v>0.7591</v>
      </c>
      <c r="D29" s="1">
        <v>5.67E-2</v>
      </c>
      <c r="E29" s="1">
        <v>0.9405</v>
      </c>
      <c r="F29" s="1">
        <v>0.183</v>
      </c>
      <c r="G29" s="1">
        <v>0.63619999999999999</v>
      </c>
      <c r="H29" s="1">
        <v>0.45300000000000001</v>
      </c>
      <c r="I29" s="1">
        <v>0.37530000000000002</v>
      </c>
      <c r="J29" s="1">
        <v>0.54279999999999995</v>
      </c>
      <c r="K29" s="1">
        <v>0.3836</v>
      </c>
      <c r="L29" s="1">
        <v>0.57730000000000004</v>
      </c>
    </row>
    <row r="30" spans="1:12">
      <c r="A30" s="1">
        <v>1</v>
      </c>
      <c r="B30" s="1">
        <v>0.1547</v>
      </c>
      <c r="C30" s="1">
        <v>0.75139999999999996</v>
      </c>
      <c r="D30" s="1">
        <v>0.1598</v>
      </c>
      <c r="E30" s="1">
        <v>0.83689999999999998</v>
      </c>
      <c r="F30" s="1">
        <v>0.53700000000000003</v>
      </c>
      <c r="G30" s="1">
        <v>0.20910000000000001</v>
      </c>
      <c r="H30" s="1">
        <v>0.47910000000000003</v>
      </c>
      <c r="I30" s="1">
        <v>0.43259999999999998</v>
      </c>
      <c r="J30" s="1">
        <v>0.41660000000000003</v>
      </c>
      <c r="K30" s="1">
        <v>0.4536</v>
      </c>
      <c r="L30" s="1">
        <v>0.49630000000000002</v>
      </c>
    </row>
    <row r="31" spans="1:12">
      <c r="A31" s="1">
        <v>1</v>
      </c>
      <c r="B31" s="1">
        <v>0.1157</v>
      </c>
      <c r="C31" s="1">
        <v>0.59409999999999996</v>
      </c>
      <c r="D31" s="1">
        <v>0.25290000000000001</v>
      </c>
      <c r="E31" s="1">
        <v>0.74150000000000005</v>
      </c>
      <c r="F31" s="1">
        <v>5.1700000000000003E-2</v>
      </c>
      <c r="G31" s="1">
        <v>0.26939999999999997</v>
      </c>
      <c r="H31" s="1">
        <v>0.63470000000000004</v>
      </c>
      <c r="I31" s="1">
        <v>0.35349999999999998</v>
      </c>
      <c r="J31" s="1">
        <v>0.45369999999999999</v>
      </c>
      <c r="K31" s="1">
        <v>0.32990000000000003</v>
      </c>
      <c r="L31" s="1">
        <v>0.61580000000000001</v>
      </c>
    </row>
    <row r="32" spans="1:12">
      <c r="A32" s="1">
        <v>1</v>
      </c>
      <c r="B32" s="1">
        <v>0.1399</v>
      </c>
      <c r="C32" s="1">
        <v>0.74</v>
      </c>
      <c r="D32" s="1">
        <v>1.26E-2</v>
      </c>
      <c r="E32" s="1">
        <v>0.98540000000000005</v>
      </c>
      <c r="F32" s="1">
        <v>0.48449999999999999</v>
      </c>
      <c r="G32" s="1">
        <v>0.47420000000000001</v>
      </c>
      <c r="H32" s="1">
        <v>0.2757</v>
      </c>
      <c r="I32" s="1">
        <v>0.36070000000000002</v>
      </c>
      <c r="J32" s="1">
        <v>0.59540000000000004</v>
      </c>
      <c r="K32" s="1">
        <v>0.36520000000000002</v>
      </c>
      <c r="L32" s="1">
        <v>0.60219999999999996</v>
      </c>
    </row>
    <row r="33" spans="1:12">
      <c r="A33" s="1">
        <v>1</v>
      </c>
      <c r="B33" s="1">
        <v>0.21740000000000001</v>
      </c>
      <c r="C33" s="1">
        <v>0.6653</v>
      </c>
      <c r="D33" s="1">
        <v>2.81E-2</v>
      </c>
      <c r="E33" s="1">
        <v>0.96860000000000002</v>
      </c>
      <c r="F33" s="1">
        <v>0.7379</v>
      </c>
      <c r="G33" s="1">
        <v>0.1893</v>
      </c>
      <c r="H33" s="1">
        <v>0.3548</v>
      </c>
      <c r="I33" s="1">
        <v>0.26860000000000001</v>
      </c>
      <c r="J33" s="1">
        <v>0.64900000000000002</v>
      </c>
      <c r="K33" s="1">
        <v>0.26600000000000001</v>
      </c>
      <c r="L33" s="1">
        <v>0.67369999999999997</v>
      </c>
    </row>
    <row r="34" spans="1:12">
      <c r="A34" s="1">
        <v>1</v>
      </c>
      <c r="B34" s="1">
        <v>0.12909999999999999</v>
      </c>
      <c r="C34" s="1">
        <v>0.59099999999999997</v>
      </c>
      <c r="D34" s="1">
        <v>0.23860000000000001</v>
      </c>
      <c r="E34" s="1">
        <v>0.75700000000000001</v>
      </c>
      <c r="F34" s="1">
        <v>0.1462</v>
      </c>
      <c r="G34" s="1">
        <v>0.29599999999999999</v>
      </c>
      <c r="H34" s="1">
        <v>0.47689999999999999</v>
      </c>
      <c r="I34" s="1">
        <v>0.42670000000000002</v>
      </c>
      <c r="J34" s="1">
        <v>0.3861</v>
      </c>
      <c r="K34" s="1">
        <v>0.45019999999999999</v>
      </c>
      <c r="L34" s="1">
        <v>0.51180000000000003</v>
      </c>
    </row>
    <row r="35" spans="1:12">
      <c r="A35" s="1">
        <v>1</v>
      </c>
      <c r="B35" s="1">
        <v>0.19109999999999999</v>
      </c>
      <c r="C35" s="1">
        <v>0.68679999999999997</v>
      </c>
      <c r="D35" s="1">
        <v>6.3E-2</v>
      </c>
      <c r="E35" s="1">
        <v>0.93510000000000004</v>
      </c>
      <c r="F35" s="1">
        <v>0.46300000000000002</v>
      </c>
      <c r="G35" s="1">
        <v>0.48149999999999998</v>
      </c>
      <c r="H35" s="1">
        <v>0.50470000000000004</v>
      </c>
      <c r="I35" s="1">
        <v>0.50309999999999999</v>
      </c>
      <c r="J35" s="1">
        <v>0.41789999999999999</v>
      </c>
      <c r="K35" s="1">
        <v>0.51129999999999998</v>
      </c>
      <c r="L35" s="1">
        <v>0.45669999999999999</v>
      </c>
    </row>
    <row r="36" spans="1:12">
      <c r="A36" s="1">
        <v>1</v>
      </c>
      <c r="B36" s="1">
        <v>4.7399999999999998E-2</v>
      </c>
      <c r="C36" s="1">
        <v>0.76539999999999997</v>
      </c>
      <c r="D36" s="1">
        <v>1.55E-2</v>
      </c>
      <c r="E36" s="1">
        <v>0.98240000000000005</v>
      </c>
      <c r="F36" s="1">
        <v>0.49569999999999997</v>
      </c>
      <c r="G36" s="1">
        <v>0.36749999999999999</v>
      </c>
      <c r="H36" s="1">
        <v>0.62029999999999996</v>
      </c>
      <c r="I36" s="1">
        <v>0.46139999999999998</v>
      </c>
      <c r="J36" s="1">
        <v>0.47460000000000002</v>
      </c>
      <c r="K36" s="1">
        <v>0.46850000000000003</v>
      </c>
      <c r="L36" s="1">
        <v>0.48499999999999999</v>
      </c>
    </row>
    <row r="37" spans="1:12">
      <c r="A37" s="2">
        <v>1</v>
      </c>
      <c r="B37" s="2">
        <v>0.20960000000000001</v>
      </c>
      <c r="C37" s="2">
        <v>0.70209999999999995</v>
      </c>
      <c r="D37" s="2">
        <v>5.8799999999999998E-2</v>
      </c>
      <c r="E37" s="2">
        <v>0.93610000000000004</v>
      </c>
      <c r="F37" s="2">
        <v>0.52270000000000005</v>
      </c>
      <c r="G37" s="2">
        <v>0.4204</v>
      </c>
      <c r="H37" s="2">
        <v>0.30470000000000003</v>
      </c>
      <c r="I37" s="2">
        <v>0.42570000000000002</v>
      </c>
      <c r="J37" s="2">
        <v>0.48309999999999997</v>
      </c>
      <c r="K37" s="2">
        <v>0.4249</v>
      </c>
      <c r="L37" s="2">
        <v>0.51880000000000004</v>
      </c>
    </row>
    <row r="38" spans="1:12">
      <c r="A38" s="2">
        <v>1</v>
      </c>
      <c r="B38" s="2">
        <v>0.13400000000000001</v>
      </c>
      <c r="C38" s="2">
        <v>0.72540000000000004</v>
      </c>
      <c r="D38" s="2">
        <v>6.6400000000000001E-2</v>
      </c>
      <c r="E38" s="2">
        <v>0.92820000000000003</v>
      </c>
      <c r="F38" s="2">
        <v>0.24099999999999999</v>
      </c>
      <c r="G38" s="2">
        <v>0.624</v>
      </c>
      <c r="H38" s="2">
        <v>0.43669999999999998</v>
      </c>
      <c r="I38" s="2">
        <v>0.4788</v>
      </c>
      <c r="J38" s="2">
        <v>0.41470000000000001</v>
      </c>
      <c r="K38" s="2">
        <v>0.47170000000000001</v>
      </c>
      <c r="L38" s="2">
        <v>0.4456</v>
      </c>
    </row>
    <row r="39" spans="1:12">
      <c r="A39" s="2">
        <v>1</v>
      </c>
      <c r="B39" s="2">
        <v>0.16270000000000001</v>
      </c>
      <c r="C39" s="2">
        <v>0.82169999999999999</v>
      </c>
      <c r="D39" s="2">
        <v>0.157</v>
      </c>
      <c r="E39" s="2">
        <v>0.8387</v>
      </c>
      <c r="F39" s="2">
        <v>0.69479999999999997</v>
      </c>
      <c r="G39" s="2">
        <v>0.2324</v>
      </c>
      <c r="H39" s="2">
        <v>0.64949999999999997</v>
      </c>
      <c r="I39" s="2">
        <v>0.49370000000000003</v>
      </c>
      <c r="J39" s="2">
        <v>0.35899999999999999</v>
      </c>
      <c r="K39" s="2">
        <v>0.50619999999999998</v>
      </c>
      <c r="L39" s="2">
        <v>0.4294</v>
      </c>
    </row>
    <row r="40" spans="1:12">
      <c r="A40" s="2">
        <v>1</v>
      </c>
      <c r="B40" s="2">
        <v>0.31209999999999999</v>
      </c>
      <c r="C40" s="2">
        <v>0.76439999999999997</v>
      </c>
      <c r="D40" s="2">
        <v>6.5299999999999997E-2</v>
      </c>
      <c r="E40" s="2">
        <v>0.93240000000000001</v>
      </c>
      <c r="F40" s="2">
        <v>0.53469999999999995</v>
      </c>
      <c r="G40" s="2">
        <v>0.15110000000000001</v>
      </c>
      <c r="H40" s="2">
        <v>0.6532</v>
      </c>
      <c r="I40" s="2">
        <v>0.52010000000000001</v>
      </c>
      <c r="J40" s="2">
        <v>0.34820000000000001</v>
      </c>
      <c r="K40" s="2">
        <v>0.53349999999999997</v>
      </c>
      <c r="L40" s="2">
        <v>0.37719999999999998</v>
      </c>
    </row>
    <row r="41" spans="1:12">
      <c r="A41" s="1">
        <v>1</v>
      </c>
      <c r="B41" s="1">
        <v>0.25230000000000002</v>
      </c>
      <c r="C41" s="1">
        <v>0.78559999999999997</v>
      </c>
      <c r="D41" s="1">
        <v>0.1517</v>
      </c>
      <c r="E41" s="1">
        <v>0.8417</v>
      </c>
      <c r="F41" s="1">
        <v>0.84009999999999996</v>
      </c>
      <c r="G41" s="1">
        <v>0.1353</v>
      </c>
      <c r="H41" s="1">
        <v>0.48089999999999999</v>
      </c>
      <c r="I41" s="1">
        <v>0.47510000000000002</v>
      </c>
      <c r="J41" s="1">
        <v>0.46960000000000002</v>
      </c>
      <c r="K41" s="1">
        <v>0.42370000000000002</v>
      </c>
      <c r="L41" s="1">
        <v>0.55800000000000005</v>
      </c>
    </row>
    <row r="42" spans="1:12">
      <c r="A42" s="1">
        <v>1</v>
      </c>
      <c r="B42" s="1">
        <v>0.17630000000000001</v>
      </c>
      <c r="C42" s="1">
        <v>0.7419</v>
      </c>
      <c r="D42" s="1">
        <v>8.5699999999999998E-2</v>
      </c>
      <c r="E42" s="1">
        <v>0.9093</v>
      </c>
      <c r="F42" s="1">
        <v>0.10630000000000001</v>
      </c>
      <c r="G42" s="1">
        <v>0.2505</v>
      </c>
      <c r="H42" s="1">
        <v>0.58099999999999996</v>
      </c>
      <c r="I42" s="1">
        <v>0.53439999999999999</v>
      </c>
      <c r="J42" s="1">
        <v>0.3906</v>
      </c>
      <c r="K42" s="1">
        <v>0.52949999999999997</v>
      </c>
      <c r="L42" s="1">
        <v>0.43330000000000002</v>
      </c>
    </row>
    <row r="43" spans="1:12">
      <c r="A43" s="1">
        <v>1</v>
      </c>
      <c r="B43" s="1">
        <v>5.0599999999999999E-2</v>
      </c>
      <c r="C43" s="1">
        <v>0.77100000000000002</v>
      </c>
      <c r="D43" s="1">
        <v>7.2499999999999995E-2</v>
      </c>
      <c r="E43" s="1">
        <v>0.92459999999999998</v>
      </c>
      <c r="F43" s="1">
        <v>0.15049999999999999</v>
      </c>
      <c r="G43" s="1">
        <v>0.53500000000000003</v>
      </c>
      <c r="H43" s="1">
        <v>0.51259999999999994</v>
      </c>
      <c r="I43" s="1">
        <v>0.4294</v>
      </c>
      <c r="J43" s="1">
        <v>0.46089999999999998</v>
      </c>
      <c r="K43" s="1">
        <v>0.45250000000000001</v>
      </c>
      <c r="L43" s="1">
        <v>0.50060000000000004</v>
      </c>
    </row>
    <row r="44" spans="1:12">
      <c r="A44" s="1">
        <v>1</v>
      </c>
      <c r="B44" s="1">
        <v>0.10920000000000001</v>
      </c>
      <c r="C44" s="1">
        <v>0.67549999999999999</v>
      </c>
      <c r="D44" s="1">
        <v>8.8400000000000006E-2</v>
      </c>
      <c r="E44" s="1">
        <v>0.90820000000000001</v>
      </c>
      <c r="F44" s="1">
        <v>0.59609999999999996</v>
      </c>
      <c r="G44" s="1">
        <v>0.33090000000000003</v>
      </c>
      <c r="H44" s="1">
        <v>0.54259999999999997</v>
      </c>
      <c r="I44" s="1">
        <v>0.37090000000000001</v>
      </c>
      <c r="J44" s="1">
        <v>0.53469999999999995</v>
      </c>
      <c r="K44" s="1">
        <v>0.37419999999999998</v>
      </c>
      <c r="L44" s="1">
        <v>0.59060000000000001</v>
      </c>
    </row>
    <row r="45" spans="1:12">
      <c r="A45" s="1">
        <v>1</v>
      </c>
      <c r="B45" s="1">
        <v>0.1115</v>
      </c>
      <c r="C45" s="1">
        <v>0.74109999999999998</v>
      </c>
      <c r="D45" s="1">
        <v>5.45E-2</v>
      </c>
      <c r="E45" s="1">
        <v>0.94059999999999999</v>
      </c>
      <c r="F45" s="1">
        <v>0.51870000000000005</v>
      </c>
      <c r="G45" s="1">
        <v>0.1613</v>
      </c>
      <c r="H45" s="1">
        <v>0.5635</v>
      </c>
      <c r="I45" s="1">
        <v>0.3145</v>
      </c>
      <c r="J45" s="1">
        <v>0.60309999999999997</v>
      </c>
      <c r="K45" s="1">
        <v>0.3286</v>
      </c>
      <c r="L45" s="1">
        <v>0.64539999999999997</v>
      </c>
    </row>
    <row r="46" spans="1:12">
      <c r="A46" s="1">
        <v>1</v>
      </c>
      <c r="B46" s="1">
        <v>0.193</v>
      </c>
      <c r="C46" s="1">
        <v>0.77500000000000002</v>
      </c>
      <c r="D46" s="1">
        <v>0.1043</v>
      </c>
      <c r="E46" s="1">
        <v>0.89139999999999997</v>
      </c>
      <c r="F46" s="1">
        <v>0.27779999999999999</v>
      </c>
      <c r="G46" s="1">
        <v>0.68710000000000004</v>
      </c>
      <c r="H46" s="1">
        <v>0.62939999999999996</v>
      </c>
      <c r="I46" s="1">
        <v>0.57779999999999998</v>
      </c>
      <c r="J46" s="1">
        <v>0.34749999999999998</v>
      </c>
      <c r="K46" s="1">
        <v>0.58520000000000005</v>
      </c>
      <c r="L46" s="1">
        <v>0.3916</v>
      </c>
    </row>
    <row r="47" spans="1:12">
      <c r="A47" s="1">
        <v>1</v>
      </c>
      <c r="B47" s="1">
        <v>0.19400000000000001</v>
      </c>
      <c r="C47" s="1">
        <v>0.71409999999999996</v>
      </c>
      <c r="D47" s="1">
        <v>3.0800000000000001E-2</v>
      </c>
      <c r="E47" s="1">
        <v>0.96689999999999998</v>
      </c>
      <c r="F47" s="1">
        <v>0.4859</v>
      </c>
      <c r="G47" s="1">
        <v>0.2311</v>
      </c>
      <c r="H47" s="1">
        <v>0.38729999999999998</v>
      </c>
      <c r="I47" s="1">
        <v>0.3301</v>
      </c>
      <c r="J47" s="1">
        <v>0.61199999999999999</v>
      </c>
      <c r="K47" s="1">
        <v>0.34370000000000001</v>
      </c>
      <c r="L47" s="1">
        <v>0.63319999999999999</v>
      </c>
    </row>
    <row r="48" spans="1:12">
      <c r="A48" s="1">
        <v>1</v>
      </c>
      <c r="B48" s="1">
        <v>0.16880000000000001</v>
      </c>
      <c r="C48" s="1">
        <v>0.81530000000000002</v>
      </c>
      <c r="D48" s="1">
        <v>6.1199999999999997E-2</v>
      </c>
      <c r="E48" s="1">
        <v>0.93630000000000002</v>
      </c>
      <c r="F48" s="1">
        <v>0.3483</v>
      </c>
      <c r="G48" s="1">
        <v>0.19109999999999999</v>
      </c>
      <c r="H48" s="1">
        <v>0.55059999999999998</v>
      </c>
      <c r="I48" s="1">
        <v>0.52370000000000005</v>
      </c>
      <c r="J48" s="1">
        <v>0.40039999999999998</v>
      </c>
      <c r="K48" s="1">
        <v>0.54900000000000004</v>
      </c>
      <c r="L48" s="1">
        <v>0.42949999999999999</v>
      </c>
    </row>
    <row r="49" spans="1:12">
      <c r="A49" s="1">
        <v>1</v>
      </c>
      <c r="B49" s="1">
        <v>0.14180000000000001</v>
      </c>
      <c r="C49" s="1">
        <v>0.7681</v>
      </c>
      <c r="D49" s="1">
        <v>8.0199999999999994E-2</v>
      </c>
      <c r="E49" s="1">
        <v>0.91379999999999995</v>
      </c>
      <c r="F49" s="1">
        <v>0.14349999999999999</v>
      </c>
      <c r="G49" s="1">
        <v>0.31390000000000001</v>
      </c>
      <c r="H49" s="1">
        <v>0.51160000000000005</v>
      </c>
      <c r="I49" s="1">
        <v>0.31979999999999997</v>
      </c>
      <c r="J49" s="1">
        <v>0.62870000000000004</v>
      </c>
      <c r="K49" s="1">
        <v>0.3075</v>
      </c>
      <c r="L49" s="1">
        <v>0.6835</v>
      </c>
    </row>
    <row r="50" spans="1:12">
      <c r="A50" s="1">
        <v>1</v>
      </c>
      <c r="B50" s="1">
        <v>0.25800000000000001</v>
      </c>
      <c r="C50" s="1">
        <v>0.63009999999999999</v>
      </c>
      <c r="D50" s="1">
        <v>1.8599999999999998E-2</v>
      </c>
      <c r="E50" s="1">
        <v>0.97670000000000001</v>
      </c>
      <c r="F50" s="1">
        <v>0.96350000000000002</v>
      </c>
      <c r="G50" s="1">
        <v>3.6499999999999998E-2</v>
      </c>
      <c r="H50" s="1">
        <v>0.59709999999999996</v>
      </c>
      <c r="I50" s="1">
        <v>0.33129999999999998</v>
      </c>
      <c r="J50" s="1">
        <v>0.63229999999999997</v>
      </c>
      <c r="K50" s="1">
        <v>0.33879999999999999</v>
      </c>
      <c r="L50" s="1">
        <v>0.64539999999999997</v>
      </c>
    </row>
    <row r="51" spans="1:12">
      <c r="A51" s="1">
        <v>1</v>
      </c>
      <c r="B51" s="1">
        <v>0.1144</v>
      </c>
      <c r="C51" s="1">
        <v>0.76160000000000005</v>
      </c>
      <c r="D51" s="1">
        <v>2.5000000000000001E-2</v>
      </c>
      <c r="E51" s="1">
        <v>0.96840000000000004</v>
      </c>
      <c r="F51" s="1">
        <v>0.52500000000000002</v>
      </c>
      <c r="G51" s="1">
        <v>0.39500000000000002</v>
      </c>
      <c r="H51" s="1">
        <v>0.67689999999999995</v>
      </c>
      <c r="I51" s="1">
        <v>0.48709999999999998</v>
      </c>
      <c r="J51" s="1">
        <v>0.47510000000000002</v>
      </c>
      <c r="K51" s="1">
        <v>0.499</v>
      </c>
      <c r="L51" s="1">
        <v>0.48649999999999999</v>
      </c>
    </row>
    <row r="52" spans="1:12">
      <c r="A52" s="1">
        <v>1</v>
      </c>
      <c r="B52" s="1">
        <v>8.0299999999999996E-2</v>
      </c>
      <c r="C52" s="1">
        <v>0.626</v>
      </c>
      <c r="D52" s="1">
        <v>2.1600000000000001E-2</v>
      </c>
      <c r="E52" s="1">
        <v>0.97389999999999999</v>
      </c>
      <c r="F52" s="1">
        <v>0.91930000000000001</v>
      </c>
      <c r="G52" s="1">
        <v>8.0699999999999994E-2</v>
      </c>
      <c r="H52" s="1">
        <v>0.2631</v>
      </c>
      <c r="I52" s="1">
        <v>0.26679999999999998</v>
      </c>
      <c r="J52" s="1">
        <v>0.69489999999999996</v>
      </c>
      <c r="K52" s="1">
        <v>0.27110000000000001</v>
      </c>
      <c r="L52" s="1">
        <v>0.71189999999999998</v>
      </c>
    </row>
    <row r="53" spans="1:12">
      <c r="A53" s="1">
        <v>1</v>
      </c>
      <c r="B53" s="1">
        <v>0.1535</v>
      </c>
      <c r="C53" s="1">
        <v>0.75229999999999997</v>
      </c>
      <c r="D53" s="1">
        <v>3.3799999999999997E-2</v>
      </c>
      <c r="E53" s="1">
        <v>0.96</v>
      </c>
      <c r="F53" s="1">
        <v>0.29430000000000001</v>
      </c>
      <c r="G53" s="1">
        <v>6.3799999999999996E-2</v>
      </c>
      <c r="H53" s="1">
        <v>0.7863</v>
      </c>
      <c r="I53" s="1">
        <v>0.43990000000000001</v>
      </c>
      <c r="J53" s="1">
        <v>0.45729999999999998</v>
      </c>
      <c r="K53" s="1">
        <v>0.43969999999999998</v>
      </c>
      <c r="L53" s="1">
        <v>0.47610000000000002</v>
      </c>
    </row>
    <row r="54" spans="1:12">
      <c r="A54" s="1">
        <v>1</v>
      </c>
      <c r="B54" s="1">
        <v>0.126</v>
      </c>
      <c r="C54" s="1">
        <v>0.24340000000000001</v>
      </c>
      <c r="D54" s="1">
        <v>3.0599999999999999E-2</v>
      </c>
      <c r="E54" s="1">
        <v>0.95809999999999995</v>
      </c>
      <c r="F54" s="1">
        <v>0.72150000000000003</v>
      </c>
      <c r="G54" s="1">
        <v>0.27850000000000003</v>
      </c>
      <c r="H54" s="1">
        <v>0.60389999999999999</v>
      </c>
      <c r="I54" s="1">
        <v>0.33839999999999998</v>
      </c>
      <c r="J54" s="1">
        <v>0.61360000000000003</v>
      </c>
      <c r="K54" s="1">
        <v>0.3463</v>
      </c>
      <c r="L54" s="1">
        <v>0.63790000000000002</v>
      </c>
    </row>
    <row r="55" spans="1:12">
      <c r="A55" s="1">
        <v>1</v>
      </c>
      <c r="B55" s="1">
        <v>0.1153</v>
      </c>
      <c r="C55" s="1">
        <v>0.61329999999999996</v>
      </c>
      <c r="D55" s="1">
        <v>5.28E-2</v>
      </c>
      <c r="E55" s="1">
        <v>0.94169999999999998</v>
      </c>
      <c r="F55" s="1">
        <v>0.34560000000000002</v>
      </c>
      <c r="G55" s="1">
        <v>0.63739999999999997</v>
      </c>
      <c r="H55" s="1">
        <v>0.45179999999999998</v>
      </c>
      <c r="I55" s="1">
        <v>0.28439999999999999</v>
      </c>
      <c r="J55" s="1">
        <v>0.63529999999999998</v>
      </c>
      <c r="K55" s="1">
        <v>0.29949999999999999</v>
      </c>
      <c r="L55" s="1">
        <v>0.67110000000000003</v>
      </c>
    </row>
    <row r="56" spans="1:12">
      <c r="A56" s="1">
        <v>1</v>
      </c>
      <c r="B56" s="1">
        <v>0.1404</v>
      </c>
      <c r="C56" s="1">
        <v>0.70530000000000004</v>
      </c>
      <c r="D56" s="1">
        <v>0.1711</v>
      </c>
      <c r="E56" s="1">
        <v>0.82089999999999996</v>
      </c>
      <c r="F56" s="1">
        <v>0.78920000000000001</v>
      </c>
      <c r="G56" s="1">
        <v>0.13289999999999999</v>
      </c>
      <c r="H56" s="1">
        <v>0.63500000000000001</v>
      </c>
      <c r="I56" s="1">
        <v>0.2281</v>
      </c>
      <c r="J56" s="1">
        <v>0.59340000000000004</v>
      </c>
      <c r="K56" s="1">
        <v>0.26469999999999999</v>
      </c>
      <c r="L56" s="1">
        <v>0.71760000000000002</v>
      </c>
    </row>
    <row r="57" spans="1:12">
      <c r="A57" s="1">
        <v>1</v>
      </c>
      <c r="B57" s="1">
        <v>0.17760000000000001</v>
      </c>
      <c r="C57" s="1">
        <v>0.46920000000000001</v>
      </c>
      <c r="D57" s="1">
        <v>0.1474</v>
      </c>
      <c r="E57" s="1">
        <v>0.84389999999999998</v>
      </c>
      <c r="F57" s="1">
        <v>5.5100000000000003E-2</v>
      </c>
      <c r="G57" s="1">
        <v>0.73419999999999996</v>
      </c>
      <c r="H57" s="1">
        <v>0.56710000000000005</v>
      </c>
      <c r="I57" s="1">
        <v>0.38919999999999999</v>
      </c>
      <c r="J57" s="1">
        <v>0.52059999999999995</v>
      </c>
      <c r="K57" s="1">
        <v>0.38090000000000002</v>
      </c>
      <c r="L57" s="1">
        <v>0.61280000000000001</v>
      </c>
    </row>
    <row r="58" spans="1:12">
      <c r="A58" s="2">
        <v>1</v>
      </c>
      <c r="B58" s="2">
        <v>6.7299999999999999E-2</v>
      </c>
      <c r="C58" s="2">
        <v>0.71479999999999999</v>
      </c>
      <c r="D58" s="2">
        <v>0.14660000000000001</v>
      </c>
      <c r="E58" s="2">
        <v>0.84670000000000001</v>
      </c>
      <c r="F58" s="2">
        <v>9.74E-2</v>
      </c>
      <c r="G58" s="2">
        <v>0.6028</v>
      </c>
      <c r="H58" s="2">
        <v>0.71640000000000004</v>
      </c>
      <c r="I58" s="2">
        <v>0.6038</v>
      </c>
      <c r="J58" s="2">
        <v>0.30430000000000001</v>
      </c>
      <c r="K58" s="2">
        <v>0.59189999999999998</v>
      </c>
      <c r="L58" s="2">
        <v>0.35310000000000002</v>
      </c>
    </row>
    <row r="59" spans="1:12">
      <c r="A59" s="2">
        <v>1</v>
      </c>
      <c r="B59" s="2">
        <v>0.12379999999999999</v>
      </c>
      <c r="C59" s="2">
        <v>0.50549999999999995</v>
      </c>
      <c r="D59" s="2">
        <v>0.1976</v>
      </c>
      <c r="E59" s="2">
        <v>0.79569999999999996</v>
      </c>
      <c r="F59" s="2">
        <v>0.94410000000000005</v>
      </c>
      <c r="G59" s="2">
        <v>3.1099999999999999E-2</v>
      </c>
      <c r="H59" s="2">
        <v>0.4511</v>
      </c>
      <c r="I59" s="2">
        <v>0.23180000000000001</v>
      </c>
      <c r="J59" s="2">
        <v>0.55100000000000005</v>
      </c>
      <c r="K59" s="2">
        <v>0.2893</v>
      </c>
      <c r="L59" s="2">
        <v>0.68610000000000004</v>
      </c>
    </row>
    <row r="60" spans="1:12">
      <c r="A60" s="2">
        <v>1</v>
      </c>
      <c r="B60" s="2">
        <v>0.13289999999999999</v>
      </c>
      <c r="C60" s="2">
        <v>0.73660000000000003</v>
      </c>
      <c r="D60" s="2">
        <v>0.12790000000000001</v>
      </c>
      <c r="E60" s="2">
        <v>0.86819999999999997</v>
      </c>
      <c r="F60" s="2">
        <v>0.41389999999999999</v>
      </c>
      <c r="G60" s="2">
        <v>0.38159999999999999</v>
      </c>
      <c r="H60" s="2">
        <v>0.46229999999999999</v>
      </c>
      <c r="I60" s="2">
        <v>0.37359999999999999</v>
      </c>
      <c r="J60" s="2">
        <v>0.49120000000000003</v>
      </c>
      <c r="K60" s="2">
        <v>0.41610000000000003</v>
      </c>
      <c r="L60" s="2">
        <v>0.56379999999999997</v>
      </c>
    </row>
    <row r="61" spans="1:12">
      <c r="A61" s="2">
        <v>1</v>
      </c>
      <c r="B61" s="2">
        <v>6.7900000000000002E-2</v>
      </c>
      <c r="C61" s="2">
        <v>0.53700000000000003</v>
      </c>
      <c r="D61" s="2">
        <v>0.1656</v>
      </c>
      <c r="E61" s="2">
        <v>0.81840000000000002</v>
      </c>
      <c r="F61" s="2">
        <v>0.47239999999999999</v>
      </c>
      <c r="G61" s="2">
        <v>0.47349999999999998</v>
      </c>
      <c r="H61" s="2">
        <v>0.5847</v>
      </c>
      <c r="I61" s="2">
        <v>0.3337</v>
      </c>
      <c r="J61" s="2">
        <v>0.50960000000000005</v>
      </c>
      <c r="K61" s="2">
        <v>0.36799999999999999</v>
      </c>
      <c r="L61" s="2">
        <v>0.61260000000000003</v>
      </c>
    </row>
    <row r="62" spans="1:12">
      <c r="A62" s="2">
        <v>1</v>
      </c>
      <c r="B62" s="2">
        <v>0.1288</v>
      </c>
      <c r="C62" s="2">
        <v>0.53029999999999999</v>
      </c>
      <c r="D62" s="2">
        <v>8.8200000000000001E-2</v>
      </c>
      <c r="E62" s="2">
        <v>0.87919999999999998</v>
      </c>
      <c r="F62" s="2">
        <v>3.7499999999999999E-2</v>
      </c>
      <c r="G62" s="2">
        <v>0.90139999999999998</v>
      </c>
      <c r="H62" s="2">
        <v>0.60840000000000005</v>
      </c>
      <c r="I62" s="2">
        <v>0.39729999999999999</v>
      </c>
      <c r="J62" s="2">
        <v>0.50570000000000004</v>
      </c>
      <c r="K62" s="2">
        <v>0.35389999999999999</v>
      </c>
      <c r="L62" s="2">
        <v>0.57379999999999998</v>
      </c>
    </row>
    <row r="63" spans="1:12">
      <c r="A63" s="2">
        <v>1</v>
      </c>
      <c r="B63" s="2">
        <v>0.18390000000000001</v>
      </c>
      <c r="C63" s="2">
        <v>0.8155</v>
      </c>
      <c r="D63" s="2">
        <v>1.77E-2</v>
      </c>
      <c r="E63" s="2">
        <v>0.97570000000000001</v>
      </c>
      <c r="F63" s="2">
        <v>0.55479999999999996</v>
      </c>
      <c r="G63" s="2">
        <v>0.31609999999999999</v>
      </c>
      <c r="H63" s="2">
        <v>0.376</v>
      </c>
      <c r="I63" s="2">
        <v>0.29289999999999999</v>
      </c>
      <c r="J63" s="2">
        <v>0.67620000000000002</v>
      </c>
      <c r="K63" s="2">
        <v>0.29459999999999997</v>
      </c>
      <c r="L63" s="2">
        <v>0.69040000000000001</v>
      </c>
    </row>
    <row r="64" spans="1:12">
      <c r="A64" s="2">
        <v>1</v>
      </c>
      <c r="B64" s="2">
        <v>0.11</v>
      </c>
      <c r="C64" s="2">
        <v>0.44869999999999999</v>
      </c>
      <c r="D64" s="2">
        <v>9.9099999999999994E-2</v>
      </c>
      <c r="E64" s="2">
        <v>0.88629999999999998</v>
      </c>
      <c r="F64" s="2">
        <v>0.13550000000000001</v>
      </c>
      <c r="G64" s="2">
        <v>0.76690000000000003</v>
      </c>
      <c r="H64" s="2">
        <v>0.61550000000000005</v>
      </c>
      <c r="I64" s="2">
        <v>0.28299999999999997</v>
      </c>
      <c r="J64" s="2">
        <v>0.59260000000000002</v>
      </c>
      <c r="K64" s="2">
        <v>0.30840000000000001</v>
      </c>
      <c r="L64" s="2">
        <v>0.65639999999999998</v>
      </c>
    </row>
    <row r="65" spans="1:12">
      <c r="A65" s="2">
        <v>1</v>
      </c>
      <c r="B65" s="2">
        <v>0.2243</v>
      </c>
      <c r="C65" s="2">
        <v>0.43369999999999997</v>
      </c>
      <c r="D65" s="2">
        <v>9.4E-2</v>
      </c>
      <c r="E65" s="2">
        <v>0.89700000000000002</v>
      </c>
      <c r="F65" s="2">
        <v>0.26779999999999998</v>
      </c>
      <c r="G65" s="2">
        <v>0.16819999999999999</v>
      </c>
      <c r="H65" s="2">
        <v>0.56159999999999999</v>
      </c>
      <c r="I65" s="2">
        <v>0.23580000000000001</v>
      </c>
      <c r="J65" s="2">
        <v>0.64539999999999997</v>
      </c>
      <c r="K65" s="2">
        <v>0.25640000000000002</v>
      </c>
      <c r="L65" s="2">
        <v>0.71199999999999997</v>
      </c>
    </row>
    <row r="66" spans="1:12">
      <c r="A66" s="2">
        <v>1</v>
      </c>
      <c r="B66" s="2">
        <v>0.23949999999999999</v>
      </c>
      <c r="C66" s="2">
        <v>0.74580000000000002</v>
      </c>
      <c r="D66" s="2">
        <v>0.20050000000000001</v>
      </c>
      <c r="E66" s="2">
        <v>0.79169999999999996</v>
      </c>
      <c r="F66" s="2">
        <v>0.77410000000000001</v>
      </c>
      <c r="G66" s="2">
        <v>0.16830000000000001</v>
      </c>
      <c r="H66" s="2">
        <v>0.72599999999999998</v>
      </c>
      <c r="I66" s="2">
        <v>0.45040000000000002</v>
      </c>
      <c r="J66" s="2">
        <v>0.34870000000000001</v>
      </c>
      <c r="K66" s="2">
        <v>0.54649999999999999</v>
      </c>
      <c r="L66" s="2">
        <v>0.434</v>
      </c>
    </row>
    <row r="67" spans="1:12">
      <c r="A67" s="2">
        <v>1</v>
      </c>
      <c r="B67" s="2">
        <v>8.77E-2</v>
      </c>
      <c r="C67" s="2">
        <v>0.81310000000000004</v>
      </c>
      <c r="D67" s="2">
        <v>6.1899999999999997E-2</v>
      </c>
      <c r="E67" s="2">
        <v>0.89600000000000002</v>
      </c>
      <c r="F67" s="2">
        <v>0.1701</v>
      </c>
      <c r="G67" s="2">
        <v>0.58599999999999997</v>
      </c>
      <c r="H67" s="2">
        <v>0.14349999999999999</v>
      </c>
      <c r="I67" s="2">
        <v>0.2457</v>
      </c>
      <c r="J67" s="2">
        <v>0.61140000000000005</v>
      </c>
      <c r="K67" s="2">
        <v>0.2757</v>
      </c>
      <c r="L67" s="2">
        <v>0.65510000000000002</v>
      </c>
    </row>
    <row r="68" spans="1:12">
      <c r="A68" s="2">
        <v>1</v>
      </c>
      <c r="B68" s="2">
        <v>0.14560000000000001</v>
      </c>
      <c r="C68" s="2">
        <v>0.67020000000000002</v>
      </c>
      <c r="D68" s="2">
        <v>0.12130000000000001</v>
      </c>
      <c r="E68" s="2">
        <v>0.86670000000000003</v>
      </c>
      <c r="F68" s="2">
        <v>0.621</v>
      </c>
      <c r="G68" s="2">
        <v>0.32079999999999997</v>
      </c>
      <c r="H68" s="2">
        <v>0.28079999999999999</v>
      </c>
      <c r="I68" s="2">
        <v>0.26669999999999999</v>
      </c>
      <c r="J68" s="2">
        <v>0.60119999999999996</v>
      </c>
      <c r="K68" s="2">
        <v>0.2949</v>
      </c>
      <c r="L68" s="2">
        <v>0.68640000000000001</v>
      </c>
    </row>
    <row r="69" spans="1:12">
      <c r="A69" s="2">
        <v>1</v>
      </c>
      <c r="B69" s="2">
        <v>0.1104</v>
      </c>
      <c r="C69" s="2">
        <v>0.60360000000000003</v>
      </c>
      <c r="D69" s="2">
        <v>8.77E-2</v>
      </c>
      <c r="E69" s="2">
        <v>0.90869999999999995</v>
      </c>
      <c r="F69" s="2">
        <v>0.95730000000000004</v>
      </c>
      <c r="G69" s="2">
        <v>3.4200000000000001E-2</v>
      </c>
      <c r="H69" s="2">
        <v>0.60509999999999997</v>
      </c>
      <c r="I69" s="2">
        <v>0.35709999999999997</v>
      </c>
      <c r="J69" s="2">
        <v>0.53849999999999998</v>
      </c>
      <c r="K69" s="2">
        <v>0.39300000000000002</v>
      </c>
      <c r="L69" s="2">
        <v>0.59</v>
      </c>
    </row>
    <row r="70" spans="1:12">
      <c r="A70" s="2">
        <v>1</v>
      </c>
      <c r="B70" s="2">
        <v>1.06E-2</v>
      </c>
      <c r="C70" s="2">
        <v>0.76890000000000003</v>
      </c>
      <c r="D70" s="2">
        <v>1.66E-2</v>
      </c>
      <c r="E70" s="2">
        <v>0.98070000000000002</v>
      </c>
      <c r="F70" s="2">
        <v>0.51319999999999999</v>
      </c>
      <c r="G70" s="2">
        <v>0.23019999999999999</v>
      </c>
      <c r="H70" s="2">
        <v>0.67469999999999997</v>
      </c>
      <c r="I70" s="2">
        <v>0.43480000000000002</v>
      </c>
      <c r="J70" s="2">
        <v>0.54290000000000005</v>
      </c>
      <c r="K70" s="2">
        <v>0.43319999999999997</v>
      </c>
      <c r="L70" s="2">
        <v>0.55959999999999999</v>
      </c>
    </row>
    <row r="71" spans="1:12">
      <c r="A71" s="2">
        <v>1</v>
      </c>
      <c r="B71" s="2">
        <v>1.04E-2</v>
      </c>
      <c r="C71" s="2">
        <v>0.81889999999999996</v>
      </c>
      <c r="D71" s="2">
        <v>4.65E-2</v>
      </c>
      <c r="E71" s="2">
        <v>0.95050000000000001</v>
      </c>
      <c r="F71" s="2">
        <v>0.32269999999999999</v>
      </c>
      <c r="G71" s="2">
        <v>0.48530000000000001</v>
      </c>
      <c r="H71" s="2">
        <v>0.75960000000000005</v>
      </c>
      <c r="I71" s="2">
        <v>0.48449999999999999</v>
      </c>
      <c r="J71" s="2">
        <v>0.47049999999999997</v>
      </c>
      <c r="K71" s="2">
        <v>0.48499999999999999</v>
      </c>
      <c r="L71" s="2">
        <v>0.50490000000000002</v>
      </c>
    </row>
    <row r="72" spans="1:12">
      <c r="A72" s="2">
        <v>1</v>
      </c>
      <c r="B72" s="2">
        <v>8.2000000000000007E-3</v>
      </c>
      <c r="C72" s="2">
        <v>0.75149999999999995</v>
      </c>
      <c r="D72" s="2">
        <v>4.5400000000000003E-2</v>
      </c>
      <c r="E72" s="2">
        <v>0.95199999999999996</v>
      </c>
      <c r="F72" s="2">
        <v>0.63649999999999995</v>
      </c>
      <c r="G72" s="2">
        <v>0.14949999999999999</v>
      </c>
      <c r="H72" s="2">
        <v>0.2301</v>
      </c>
      <c r="I72" s="2">
        <v>0.37659999999999999</v>
      </c>
      <c r="J72" s="2">
        <v>0.56559999999999999</v>
      </c>
      <c r="K72" s="2">
        <v>0.37419999999999998</v>
      </c>
      <c r="L72" s="2">
        <v>0.59719999999999995</v>
      </c>
    </row>
    <row r="73" spans="1:12">
      <c r="A73" s="2">
        <v>1</v>
      </c>
      <c r="B73" s="2">
        <v>7.4000000000000003E-3</v>
      </c>
      <c r="C73" s="2">
        <v>0.7298</v>
      </c>
      <c r="D73" s="2">
        <v>4.1200000000000001E-2</v>
      </c>
      <c r="E73" s="2">
        <v>0.95409999999999995</v>
      </c>
      <c r="F73" s="2">
        <v>0.3286</v>
      </c>
      <c r="G73" s="2">
        <v>0.47570000000000001</v>
      </c>
      <c r="H73" s="2">
        <v>0.68049999999999999</v>
      </c>
      <c r="I73" s="2">
        <v>0.31140000000000001</v>
      </c>
      <c r="J73" s="2">
        <v>0.6542</v>
      </c>
      <c r="K73" s="2">
        <v>0.3009</v>
      </c>
      <c r="L73" s="2">
        <v>0.68640000000000001</v>
      </c>
    </row>
    <row r="74" spans="1:12">
      <c r="A74" s="2">
        <v>1</v>
      </c>
      <c r="B74" s="2">
        <v>1.04E-2</v>
      </c>
      <c r="C74" s="2">
        <v>0.87980000000000003</v>
      </c>
      <c r="D74" s="2">
        <v>9.1999999999999998E-2</v>
      </c>
      <c r="E74" s="2">
        <v>0.90449999999999997</v>
      </c>
      <c r="F74" s="2">
        <v>0.49359999999999998</v>
      </c>
      <c r="G74" s="2">
        <v>0.3196</v>
      </c>
      <c r="H74" s="2">
        <v>0.47720000000000001</v>
      </c>
      <c r="I74" s="2">
        <v>0.44440000000000002</v>
      </c>
      <c r="J74" s="2">
        <v>0.46960000000000002</v>
      </c>
      <c r="K74" s="2">
        <v>0.45800000000000002</v>
      </c>
      <c r="L74" s="2">
        <v>0.52280000000000004</v>
      </c>
    </row>
    <row r="75" spans="1:12">
      <c r="A75" s="1">
        <v>1</v>
      </c>
      <c r="B75" s="1">
        <v>0.28739999999999999</v>
      </c>
      <c r="C75" s="1">
        <v>0.78800000000000003</v>
      </c>
      <c r="D75" s="1">
        <v>2.3599999999999999E-2</v>
      </c>
      <c r="E75" s="1">
        <v>0.97519999999999996</v>
      </c>
      <c r="F75" s="1">
        <v>0.60429999999999995</v>
      </c>
      <c r="G75" s="1">
        <v>0.29949999999999999</v>
      </c>
      <c r="H75" s="1">
        <v>0.37680000000000002</v>
      </c>
      <c r="I75" s="1">
        <v>0.41860000000000003</v>
      </c>
      <c r="J75" s="1">
        <v>0.54210000000000003</v>
      </c>
      <c r="K75" s="1">
        <v>0.4234</v>
      </c>
      <c r="L75" s="1">
        <v>0.55779999999999996</v>
      </c>
    </row>
    <row r="76" spans="1:12">
      <c r="A76" s="1">
        <v>1</v>
      </c>
      <c r="B76" s="1">
        <v>9.3399999999999997E-2</v>
      </c>
      <c r="C76" s="1">
        <v>0.58399999999999996</v>
      </c>
      <c r="D76" s="1">
        <v>4.1200000000000001E-2</v>
      </c>
      <c r="E76" s="1">
        <v>0.95699999999999996</v>
      </c>
      <c r="F76" s="1">
        <v>0.67320000000000002</v>
      </c>
      <c r="G76" s="1">
        <v>0.19689999999999999</v>
      </c>
      <c r="H76" s="1">
        <v>0.40510000000000002</v>
      </c>
      <c r="I76" s="1">
        <v>0.45750000000000002</v>
      </c>
      <c r="J76" s="1">
        <v>0.47889999999999999</v>
      </c>
      <c r="K76" s="1">
        <v>0.46529999999999999</v>
      </c>
      <c r="L76" s="1">
        <v>0.49990000000000001</v>
      </c>
    </row>
    <row r="77" spans="1:12">
      <c r="A77" s="1">
        <v>1</v>
      </c>
      <c r="B77" s="1">
        <v>2.5499999999999998E-2</v>
      </c>
      <c r="C77" s="1">
        <v>0.62250000000000005</v>
      </c>
      <c r="D77" s="1">
        <v>0.1943</v>
      </c>
      <c r="E77" s="1">
        <v>0.8044</v>
      </c>
      <c r="F77" s="1">
        <v>0.29909999999999998</v>
      </c>
      <c r="G77" s="1">
        <v>0.57669999999999999</v>
      </c>
      <c r="H77" s="1">
        <v>0.5302</v>
      </c>
      <c r="I77" s="1">
        <v>0.35589999999999999</v>
      </c>
      <c r="J77" s="1">
        <v>0.47589999999999999</v>
      </c>
      <c r="K77" s="1">
        <v>0.36580000000000001</v>
      </c>
      <c r="L77" s="1">
        <v>0.59389999999999998</v>
      </c>
    </row>
    <row r="78" spans="1:12">
      <c r="A78" s="1">
        <v>1</v>
      </c>
      <c r="B78" s="1">
        <v>3.3700000000000001E-2</v>
      </c>
      <c r="C78" s="1">
        <v>0.72609999999999997</v>
      </c>
      <c r="D78" s="1">
        <v>4.1599999999999998E-2</v>
      </c>
      <c r="E78" s="1">
        <v>0.95689999999999997</v>
      </c>
      <c r="F78" s="1">
        <v>0.72560000000000002</v>
      </c>
      <c r="G78" s="1">
        <v>0.27439999999999998</v>
      </c>
      <c r="H78" s="1">
        <v>0.62429999999999997</v>
      </c>
      <c r="I78" s="1">
        <v>0.37719999999999998</v>
      </c>
      <c r="J78" s="1">
        <v>0.56640000000000001</v>
      </c>
      <c r="K78" s="1">
        <v>0.3755</v>
      </c>
      <c r="L78" s="1">
        <v>0.59330000000000005</v>
      </c>
    </row>
    <row r="79" spans="1:12">
      <c r="A79" s="1">
        <v>1</v>
      </c>
      <c r="B79" s="1">
        <v>0.27</v>
      </c>
      <c r="C79" s="1">
        <v>0.75139999999999996</v>
      </c>
      <c r="D79" s="1">
        <v>0.2145</v>
      </c>
      <c r="E79" s="1">
        <v>0.78249999999999997</v>
      </c>
      <c r="F79" s="1">
        <v>0.86439999999999995</v>
      </c>
      <c r="G79" s="1">
        <v>9.4100000000000003E-2</v>
      </c>
      <c r="H79" s="1">
        <v>0.73240000000000005</v>
      </c>
      <c r="I79" s="1">
        <v>0.55000000000000004</v>
      </c>
      <c r="J79" s="1">
        <v>0.2984</v>
      </c>
      <c r="K79" s="1">
        <v>0.59889999999999999</v>
      </c>
      <c r="L79" s="1">
        <v>0.38369999999999999</v>
      </c>
    </row>
    <row r="80" spans="1:12">
      <c r="A80" s="2">
        <v>1</v>
      </c>
      <c r="B80" s="2">
        <v>0.11260000000000001</v>
      </c>
      <c r="C80" s="2">
        <v>0.80469999999999997</v>
      </c>
      <c r="D80" s="2">
        <v>0.14050000000000001</v>
      </c>
      <c r="E80" s="2">
        <v>0.85780000000000001</v>
      </c>
      <c r="F80" s="2">
        <v>0.4698</v>
      </c>
      <c r="G80" s="2">
        <v>0.30020000000000002</v>
      </c>
      <c r="H80" s="2">
        <v>0.4194</v>
      </c>
      <c r="I80" s="2">
        <v>0.39589999999999997</v>
      </c>
      <c r="J80" s="2">
        <v>0.47949999999999998</v>
      </c>
      <c r="K80" s="2">
        <v>0.39910000000000001</v>
      </c>
      <c r="L80" s="2">
        <v>0.56869999999999998</v>
      </c>
    </row>
    <row r="81" spans="1:12">
      <c r="A81" s="2">
        <v>1</v>
      </c>
      <c r="B81" s="2">
        <v>0.2054</v>
      </c>
      <c r="C81" s="2">
        <v>0.73009999999999997</v>
      </c>
      <c r="D81" s="2">
        <v>5.7500000000000002E-2</v>
      </c>
      <c r="E81" s="2">
        <v>0.94059999999999999</v>
      </c>
      <c r="F81" s="2">
        <v>0.86119999999999997</v>
      </c>
      <c r="G81" s="2">
        <v>8.9399999999999993E-2</v>
      </c>
      <c r="H81" s="2">
        <v>0.46310000000000001</v>
      </c>
      <c r="I81" s="2">
        <v>0.52390000000000003</v>
      </c>
      <c r="J81" s="2">
        <v>0.40489999999999998</v>
      </c>
      <c r="K81" s="2">
        <v>0.55269999999999997</v>
      </c>
      <c r="L81" s="2">
        <v>0.43030000000000002</v>
      </c>
    </row>
    <row r="82" spans="1:12">
      <c r="A82" s="2">
        <v>1</v>
      </c>
      <c r="B82" s="2">
        <v>8.9999999999999998E-4</v>
      </c>
      <c r="C82" s="2">
        <v>0.68979999999999997</v>
      </c>
      <c r="D82" s="2">
        <v>4.9399999999999999E-2</v>
      </c>
      <c r="E82" s="2">
        <v>0.9506</v>
      </c>
      <c r="F82" s="2">
        <v>0.1797</v>
      </c>
      <c r="G82" s="2">
        <v>0.63590000000000002</v>
      </c>
      <c r="H82" s="2">
        <v>0.6048</v>
      </c>
      <c r="I82" s="2">
        <v>0.44579999999999997</v>
      </c>
      <c r="J82" s="2">
        <v>0.49859999999999999</v>
      </c>
      <c r="K82" s="2">
        <v>0.45169999999999999</v>
      </c>
      <c r="L82" s="2">
        <v>0.53269999999999995</v>
      </c>
    </row>
    <row r="83" spans="1:12">
      <c r="A83" s="2">
        <v>1</v>
      </c>
      <c r="B83" s="2">
        <v>0.16489999999999999</v>
      </c>
      <c r="C83" s="2">
        <v>0.73560000000000003</v>
      </c>
      <c r="D83" s="2">
        <v>8.5999999999999993E-2</v>
      </c>
      <c r="E83" s="2">
        <v>0.90880000000000005</v>
      </c>
      <c r="F83" s="2">
        <v>0.58320000000000005</v>
      </c>
      <c r="G83" s="2">
        <v>0.28370000000000001</v>
      </c>
      <c r="H83" s="2">
        <v>0.31909999999999999</v>
      </c>
      <c r="I83" s="2">
        <v>0.23860000000000001</v>
      </c>
      <c r="J83" s="2">
        <v>0.67220000000000002</v>
      </c>
      <c r="K83" s="2">
        <v>0.24429999999999999</v>
      </c>
      <c r="L83" s="2">
        <v>0.73839999999999995</v>
      </c>
    </row>
    <row r="84" spans="1:12">
      <c r="A84" s="1">
        <v>1</v>
      </c>
      <c r="B84" s="1">
        <v>0.28470000000000001</v>
      </c>
      <c r="C84" s="1">
        <v>0.86280000000000001</v>
      </c>
      <c r="D84" s="1">
        <v>6.2100000000000002E-2</v>
      </c>
      <c r="E84" s="1">
        <v>0.93120000000000003</v>
      </c>
      <c r="F84" s="1">
        <v>0.14149999999999999</v>
      </c>
      <c r="G84" s="1">
        <v>0.372</v>
      </c>
      <c r="H84" s="1">
        <v>0.44469999999999998</v>
      </c>
      <c r="I84" s="1">
        <v>0.41770000000000002</v>
      </c>
      <c r="J84" s="1">
        <v>0.50870000000000004</v>
      </c>
      <c r="K84" s="1">
        <v>0.40239999999999998</v>
      </c>
      <c r="L84" s="1">
        <v>0.54579999999999995</v>
      </c>
    </row>
    <row r="85" spans="1:12">
      <c r="A85" s="1">
        <v>1</v>
      </c>
      <c r="B85" s="1">
        <v>0.19209999999999999</v>
      </c>
      <c r="C85" s="1">
        <v>0.69450000000000001</v>
      </c>
      <c r="D85" s="1">
        <v>1.5100000000000001E-2</v>
      </c>
      <c r="E85" s="1">
        <v>0.98199999999999998</v>
      </c>
      <c r="F85" s="1">
        <v>0.17829999999999999</v>
      </c>
      <c r="G85" s="1">
        <v>0.45450000000000002</v>
      </c>
      <c r="H85" s="1">
        <v>0.44469999999999998</v>
      </c>
      <c r="I85" s="1">
        <v>0.31530000000000002</v>
      </c>
      <c r="J85" s="1">
        <v>0.62319999999999998</v>
      </c>
      <c r="K85" s="1">
        <v>0.30080000000000001</v>
      </c>
      <c r="L85" s="1">
        <v>0.63619999999999999</v>
      </c>
    </row>
    <row r="86" spans="1:12">
      <c r="A86" s="1">
        <v>1</v>
      </c>
      <c r="B86" s="1">
        <v>0.28129999999999999</v>
      </c>
      <c r="C86" s="1">
        <v>0.75990000000000002</v>
      </c>
      <c r="D86" s="1">
        <v>0.11840000000000001</v>
      </c>
      <c r="E86" s="1">
        <v>0.87729999999999997</v>
      </c>
      <c r="F86" s="1">
        <v>0.48520000000000002</v>
      </c>
      <c r="G86" s="1">
        <v>0.24010000000000001</v>
      </c>
      <c r="H86" s="1">
        <v>0.34920000000000001</v>
      </c>
      <c r="I86" s="1">
        <v>0.21729999999999999</v>
      </c>
      <c r="J86" s="1">
        <v>0.64390000000000003</v>
      </c>
      <c r="K86" s="1">
        <v>0.20799999999999999</v>
      </c>
      <c r="L86" s="1">
        <v>0.73470000000000002</v>
      </c>
    </row>
    <row r="87" spans="1:12">
      <c r="A87" s="1">
        <v>1</v>
      </c>
      <c r="B87" s="1">
        <v>0.2218</v>
      </c>
      <c r="C87" s="1">
        <v>0.71850000000000003</v>
      </c>
      <c r="D87" s="1">
        <v>3.44E-2</v>
      </c>
      <c r="E87" s="1">
        <v>0.95940000000000003</v>
      </c>
      <c r="F87" s="1">
        <v>0.25929999999999997</v>
      </c>
      <c r="G87" s="1">
        <v>0.55900000000000005</v>
      </c>
      <c r="H87" s="1">
        <v>0.64390000000000003</v>
      </c>
      <c r="I87" s="1">
        <v>0.48089999999999999</v>
      </c>
      <c r="J87" s="1">
        <v>0.46179999999999999</v>
      </c>
      <c r="K87" s="1">
        <v>0.4728</v>
      </c>
      <c r="L87" s="1">
        <v>0.48380000000000001</v>
      </c>
    </row>
    <row r="88" spans="1:12">
      <c r="A88" s="1">
        <v>1</v>
      </c>
      <c r="B88" s="1">
        <v>0.27300000000000002</v>
      </c>
      <c r="C88" s="1">
        <v>0.70820000000000005</v>
      </c>
      <c r="D88" s="1">
        <v>3.1199999999999999E-2</v>
      </c>
      <c r="E88" s="1">
        <v>0.9667</v>
      </c>
      <c r="F88" s="1">
        <v>0.7036</v>
      </c>
      <c r="G88" s="1">
        <v>0.1991</v>
      </c>
      <c r="H88" s="1">
        <v>0.54359999999999997</v>
      </c>
      <c r="I88" s="1">
        <v>0.42199999999999999</v>
      </c>
      <c r="J88" s="1">
        <v>0.50829999999999997</v>
      </c>
      <c r="K88" s="1">
        <v>0.4385</v>
      </c>
      <c r="L88" s="1">
        <v>0.52569999999999995</v>
      </c>
    </row>
    <row r="89" spans="1:12">
      <c r="A89" s="1">
        <v>1</v>
      </c>
      <c r="B89" s="1">
        <v>0.1293</v>
      </c>
      <c r="C89" s="1">
        <v>0.7046</v>
      </c>
      <c r="D89" s="1">
        <v>4.1099999999999998E-2</v>
      </c>
      <c r="E89" s="1">
        <v>0.95550000000000002</v>
      </c>
      <c r="F89" s="1">
        <v>0.17649999999999999</v>
      </c>
      <c r="G89" s="1">
        <v>0.6391</v>
      </c>
      <c r="H89" s="1">
        <v>0.4995</v>
      </c>
      <c r="I89" s="1">
        <v>0.4078</v>
      </c>
      <c r="J89" s="1">
        <v>0.52839999999999998</v>
      </c>
      <c r="K89" s="1">
        <v>0.41849999999999998</v>
      </c>
      <c r="L89" s="1">
        <v>0.55620000000000003</v>
      </c>
    </row>
    <row r="90" spans="1:12">
      <c r="A90" s="1">
        <v>1</v>
      </c>
      <c r="B90" s="1">
        <v>0.15759999999999999</v>
      </c>
      <c r="C90" s="1">
        <v>0.8286</v>
      </c>
      <c r="D90" s="1">
        <v>2.5999999999999999E-2</v>
      </c>
      <c r="E90" s="1">
        <v>0.96840000000000004</v>
      </c>
      <c r="F90" s="1">
        <v>0.37280000000000002</v>
      </c>
      <c r="G90" s="1">
        <v>0.2097</v>
      </c>
      <c r="H90" s="1">
        <v>0.223</v>
      </c>
      <c r="I90" s="1">
        <v>0.22869999999999999</v>
      </c>
      <c r="J90" s="1">
        <v>0.71550000000000002</v>
      </c>
      <c r="K90" s="1">
        <v>0.23100000000000001</v>
      </c>
      <c r="L90" s="1">
        <v>0.73699999999999999</v>
      </c>
    </row>
    <row r="91" spans="1:12">
      <c r="A91" s="1">
        <v>1</v>
      </c>
      <c r="B91" s="1">
        <v>0.18010000000000001</v>
      </c>
      <c r="C91" s="1">
        <v>0.76039999999999996</v>
      </c>
      <c r="D91" s="1">
        <v>1.4500000000000001E-2</v>
      </c>
      <c r="E91" s="1">
        <v>0.97860000000000003</v>
      </c>
      <c r="F91" s="1">
        <v>0.45400000000000001</v>
      </c>
      <c r="G91" s="1">
        <v>0.43169999999999997</v>
      </c>
      <c r="H91" s="1">
        <v>0.45479999999999998</v>
      </c>
      <c r="I91" s="1">
        <v>0.47260000000000002</v>
      </c>
      <c r="J91" s="1">
        <v>0.49690000000000001</v>
      </c>
      <c r="K91" s="1">
        <v>0.4753</v>
      </c>
      <c r="L91" s="1">
        <v>0.50590000000000002</v>
      </c>
    </row>
    <row r="92" spans="1:12">
      <c r="A92" s="1">
        <v>1</v>
      </c>
      <c r="B92" s="1">
        <v>0.2412</v>
      </c>
      <c r="C92" s="1">
        <v>0.7792</v>
      </c>
      <c r="D92" s="1">
        <v>1.43E-2</v>
      </c>
      <c r="E92" s="1">
        <v>0.98299999999999998</v>
      </c>
      <c r="F92" s="1">
        <v>0.1246</v>
      </c>
      <c r="G92" s="1">
        <v>0.67869999999999997</v>
      </c>
      <c r="H92" s="1">
        <v>0.1842</v>
      </c>
      <c r="I92" s="1">
        <v>0.1777</v>
      </c>
      <c r="J92" s="1">
        <v>0.79310000000000003</v>
      </c>
      <c r="K92" s="1">
        <v>0.1787</v>
      </c>
      <c r="L92" s="1">
        <v>0.80659999999999998</v>
      </c>
    </row>
    <row r="93" spans="1:12">
      <c r="A93" s="1">
        <v>1</v>
      </c>
      <c r="B93" s="1">
        <v>3.5299999999999998E-2</v>
      </c>
      <c r="C93" s="1">
        <v>0.57520000000000004</v>
      </c>
      <c r="D93" s="1">
        <v>2.76E-2</v>
      </c>
      <c r="E93" s="1">
        <v>0.96809999999999996</v>
      </c>
      <c r="F93" s="1">
        <v>0.14860000000000001</v>
      </c>
      <c r="G93" s="1">
        <v>0.59309999999999996</v>
      </c>
      <c r="H93" s="1">
        <v>0.1749</v>
      </c>
      <c r="I93" s="1">
        <v>0.4123</v>
      </c>
      <c r="J93" s="1">
        <v>0.52510000000000001</v>
      </c>
      <c r="K93" s="1">
        <v>0.41970000000000002</v>
      </c>
      <c r="L93" s="1">
        <v>0.54279999999999995</v>
      </c>
    </row>
    <row r="94" spans="1:12">
      <c r="A94" s="1">
        <v>1</v>
      </c>
      <c r="B94" s="1">
        <v>0.23930000000000001</v>
      </c>
      <c r="C94" s="1">
        <v>0.63890000000000002</v>
      </c>
      <c r="D94" s="1">
        <v>7.5200000000000003E-2</v>
      </c>
      <c r="E94" s="1">
        <v>0.92220000000000002</v>
      </c>
      <c r="F94" s="1">
        <v>0.56440000000000001</v>
      </c>
      <c r="G94" s="1">
        <v>0.13059999999999999</v>
      </c>
      <c r="H94" s="1">
        <v>0.54239999999999999</v>
      </c>
      <c r="I94" s="1">
        <v>0.39400000000000002</v>
      </c>
      <c r="J94" s="1">
        <v>0.50339999999999996</v>
      </c>
      <c r="K94" s="1">
        <v>0.4083</v>
      </c>
      <c r="L94" s="1">
        <v>0.54949999999999999</v>
      </c>
    </row>
    <row r="95" spans="1:12">
      <c r="B95" s="1">
        <f>AVERAGE(B2:B94)</f>
        <v>0.15990645161290318</v>
      </c>
      <c r="C95" s="1">
        <f t="shared" ref="C95:L95" si="0">AVERAGE(C2:C94)</f>
        <v>0.7053838709677418</v>
      </c>
      <c r="D95" s="1">
        <f t="shared" si="0"/>
        <v>8.3480645161290362E-2</v>
      </c>
      <c r="E95" s="1">
        <f t="shared" si="0"/>
        <v>0.91046666666666698</v>
      </c>
      <c r="F95" s="1">
        <f t="shared" si="0"/>
        <v>0.45189139784946253</v>
      </c>
      <c r="G95" s="1">
        <f t="shared" si="0"/>
        <v>0.35497096774193543</v>
      </c>
      <c r="H95" s="1">
        <f t="shared" si="0"/>
        <v>0.50722903225806437</v>
      </c>
      <c r="I95" s="1">
        <f t="shared" si="0"/>
        <v>0.39302365591397864</v>
      </c>
      <c r="J95" s="1">
        <f t="shared" si="0"/>
        <v>0.51598387096774201</v>
      </c>
      <c r="K95" s="1">
        <f t="shared" si="0"/>
        <v>0.40587741935483851</v>
      </c>
      <c r="L95" s="1">
        <f t="shared" si="0"/>
        <v>0.56417741935483834</v>
      </c>
    </row>
    <row r="96" spans="1:12">
      <c r="B96">
        <f>STDEV(B2:B94)</f>
        <v>8.3305356065673367E-2</v>
      </c>
      <c r="C96">
        <f t="shared" ref="C96:L96" si="1">STDEV(C2:C94)</f>
        <v>0.1109092257995781</v>
      </c>
      <c r="D96">
        <f t="shared" si="1"/>
        <v>5.837560586793767E-2</v>
      </c>
      <c r="E96">
        <f t="shared" si="1"/>
        <v>6.0274454415386154E-2</v>
      </c>
      <c r="F96">
        <f t="shared" si="1"/>
        <v>0.24696709940003769</v>
      </c>
      <c r="G96">
        <f t="shared" si="1"/>
        <v>0.19338438214256598</v>
      </c>
      <c r="H96">
        <f t="shared" si="1"/>
        <v>0.1436194470154025</v>
      </c>
      <c r="I96">
        <f t="shared" si="1"/>
        <v>0.10547388858596926</v>
      </c>
      <c r="J96">
        <f t="shared" si="1"/>
        <v>0.11638277391054698</v>
      </c>
      <c r="K96">
        <f t="shared" si="1"/>
        <v>0.11098249287028503</v>
      </c>
      <c r="L96">
        <f t="shared" si="1"/>
        <v>0.11426796893138101</v>
      </c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G2" sqref="G2:G21"/>
    </sheetView>
  </sheetViews>
  <sheetFormatPr baseColWidth="10" defaultRowHeight="15" x14ac:dyDescent="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s="1">
        <v>1</v>
      </c>
      <c r="B2" s="1">
        <v>0.30740000000000001</v>
      </c>
      <c r="C2" s="1">
        <v>0.89610000000000001</v>
      </c>
      <c r="D2" s="1">
        <v>2.4299999999999999E-2</v>
      </c>
      <c r="E2" s="1">
        <v>0.96619999999999995</v>
      </c>
      <c r="F2" s="1">
        <v>0.1958</v>
      </c>
      <c r="G2" s="1">
        <v>0.5333</v>
      </c>
      <c r="H2" s="1">
        <v>0.34810000000000002</v>
      </c>
      <c r="I2" s="1">
        <v>0.26319999999999999</v>
      </c>
      <c r="J2" s="1">
        <v>0.70120000000000005</v>
      </c>
    </row>
    <row r="3" spans="1:10">
      <c r="A3" s="1">
        <v>1</v>
      </c>
      <c r="B3" s="1">
        <v>0.1867</v>
      </c>
      <c r="C3" s="1">
        <v>0.76529999999999998</v>
      </c>
      <c r="D3" s="1">
        <v>4.7899999999999998E-2</v>
      </c>
      <c r="E3" s="1">
        <v>0.94889999999999997</v>
      </c>
      <c r="F3" s="1">
        <v>0.68730000000000002</v>
      </c>
      <c r="G3" s="1">
        <v>0.21129999999999999</v>
      </c>
      <c r="H3" s="1">
        <v>0.3221</v>
      </c>
      <c r="I3" s="1">
        <v>0.25359999999999999</v>
      </c>
      <c r="J3" s="1">
        <v>0.69669999999999999</v>
      </c>
    </row>
    <row r="4" spans="1:10">
      <c r="A4" s="1">
        <v>1</v>
      </c>
      <c r="B4" s="1">
        <v>0.1573</v>
      </c>
      <c r="C4" s="1">
        <v>0.59140000000000004</v>
      </c>
      <c r="D4" s="1">
        <v>3.5099999999999999E-2</v>
      </c>
      <c r="E4" s="1">
        <v>0.95760000000000001</v>
      </c>
      <c r="F4" s="1">
        <v>0.4481</v>
      </c>
      <c r="G4" s="1">
        <v>0.52459999999999996</v>
      </c>
      <c r="H4" s="1">
        <v>0.34399999999999997</v>
      </c>
      <c r="I4" s="1">
        <v>0.29220000000000002</v>
      </c>
      <c r="J4" s="1">
        <v>0.66900000000000004</v>
      </c>
    </row>
    <row r="5" spans="1:10">
      <c r="A5" s="1">
        <v>1</v>
      </c>
      <c r="B5" s="1">
        <v>0.31419999999999998</v>
      </c>
      <c r="C5" s="1">
        <v>0.7218</v>
      </c>
      <c r="D5" s="1">
        <v>7.8700000000000006E-2</v>
      </c>
      <c r="E5" s="1">
        <v>0.90639999999999998</v>
      </c>
      <c r="F5" s="1">
        <v>0.82069999999999999</v>
      </c>
      <c r="G5" s="1">
        <v>0.12280000000000001</v>
      </c>
      <c r="H5" s="1">
        <v>0.56569999999999998</v>
      </c>
      <c r="I5" s="1">
        <v>0.32700000000000001</v>
      </c>
      <c r="J5" s="1">
        <v>0.60550000000000004</v>
      </c>
    </row>
    <row r="6" spans="1:10">
      <c r="A6" s="1">
        <v>1</v>
      </c>
      <c r="B6" s="1">
        <v>7.8799999999999995E-2</v>
      </c>
      <c r="C6" s="1">
        <v>0.72189999999999999</v>
      </c>
      <c r="D6" s="1">
        <v>2.8199999999999999E-2</v>
      </c>
      <c r="E6" s="1">
        <v>0.96679999999999999</v>
      </c>
      <c r="F6" s="1">
        <v>0.21909999999999999</v>
      </c>
      <c r="G6" s="1">
        <v>0.43819999999999998</v>
      </c>
      <c r="H6" s="1">
        <v>0.29899999999999999</v>
      </c>
      <c r="I6" s="1">
        <v>0.35849999999999999</v>
      </c>
      <c r="J6" s="1">
        <v>0.60919999999999996</v>
      </c>
    </row>
    <row r="7" spans="1:10">
      <c r="A7" s="1">
        <v>1</v>
      </c>
      <c r="B7" s="1">
        <v>0.25369999999999998</v>
      </c>
      <c r="C7" s="1">
        <v>0.70020000000000004</v>
      </c>
      <c r="D7" s="1">
        <v>3.4700000000000002E-2</v>
      </c>
      <c r="E7" s="1">
        <v>0.95940000000000003</v>
      </c>
      <c r="F7" s="1">
        <v>0.90920000000000001</v>
      </c>
      <c r="G7" s="1">
        <v>3.3399999999999999E-2</v>
      </c>
      <c r="H7" s="1">
        <v>0.41949999999999998</v>
      </c>
      <c r="I7" s="1">
        <v>0.30249999999999999</v>
      </c>
      <c r="J7" s="1">
        <v>0.65790000000000004</v>
      </c>
    </row>
    <row r="8" spans="1:10">
      <c r="A8" s="1">
        <v>1</v>
      </c>
      <c r="B8" s="1">
        <v>0.1948</v>
      </c>
      <c r="C8" s="1">
        <v>0.77210000000000001</v>
      </c>
      <c r="D8" s="1">
        <v>4.9099999999999998E-2</v>
      </c>
      <c r="E8" s="1">
        <v>0.94679999999999997</v>
      </c>
      <c r="F8" s="1">
        <v>0.66190000000000004</v>
      </c>
      <c r="G8" s="1">
        <v>0.125</v>
      </c>
      <c r="H8" s="1">
        <v>0.22459999999999999</v>
      </c>
      <c r="I8" s="1">
        <v>0.35099999999999998</v>
      </c>
      <c r="J8" s="1">
        <v>0.59150000000000003</v>
      </c>
    </row>
    <row r="9" spans="1:10">
      <c r="A9" s="1">
        <v>1</v>
      </c>
      <c r="B9" s="1">
        <v>0.23769999999999999</v>
      </c>
      <c r="C9" s="1">
        <v>0.69210000000000005</v>
      </c>
      <c r="D9" s="1">
        <v>3.0200000000000001E-2</v>
      </c>
      <c r="E9" s="1">
        <v>0.95989999999999998</v>
      </c>
      <c r="F9" s="1">
        <v>0.64890000000000003</v>
      </c>
      <c r="G9" s="1">
        <v>0.25</v>
      </c>
      <c r="H9" s="1">
        <v>0.31830000000000003</v>
      </c>
      <c r="I9" s="1">
        <v>0.49009999999999998</v>
      </c>
      <c r="J9" s="1">
        <v>0.46160000000000001</v>
      </c>
    </row>
    <row r="10" spans="1:10">
      <c r="A10" s="1">
        <v>1</v>
      </c>
      <c r="B10" s="1">
        <v>0.1008</v>
      </c>
      <c r="C10" s="1">
        <v>0.78459999999999996</v>
      </c>
      <c r="D10" s="1">
        <v>8.6400000000000005E-2</v>
      </c>
      <c r="E10" s="1">
        <v>0.90839999999999999</v>
      </c>
      <c r="F10" s="1">
        <v>0.74539999999999995</v>
      </c>
      <c r="G10" s="1">
        <v>0.18970000000000001</v>
      </c>
      <c r="H10" s="1">
        <v>0.44540000000000002</v>
      </c>
      <c r="I10" s="1">
        <v>0.37259999999999999</v>
      </c>
      <c r="J10" s="1">
        <v>0.50739999999999996</v>
      </c>
    </row>
    <row r="11" spans="1:10">
      <c r="A11" s="1">
        <v>1</v>
      </c>
      <c r="B11" s="1">
        <v>0.10349999999999999</v>
      </c>
      <c r="C11" s="1">
        <v>0.62760000000000005</v>
      </c>
      <c r="D11" s="1">
        <v>7.6399999999999996E-2</v>
      </c>
      <c r="E11" s="1">
        <v>0.90810000000000002</v>
      </c>
      <c r="F11" s="1">
        <v>0.92759999999999998</v>
      </c>
      <c r="G11" s="1">
        <v>4.1799999999999997E-2</v>
      </c>
      <c r="H11" s="1">
        <v>0.3705</v>
      </c>
      <c r="I11" s="1">
        <v>0.36180000000000001</v>
      </c>
      <c r="J11" s="1">
        <v>0.55840000000000001</v>
      </c>
    </row>
    <row r="12" spans="1:10">
      <c r="A12" s="2">
        <v>1</v>
      </c>
      <c r="B12" s="2">
        <v>8.3199999999999996E-2</v>
      </c>
      <c r="C12" s="2">
        <v>0.77859999999999996</v>
      </c>
      <c r="D12" s="2">
        <v>1.4200000000000001E-2</v>
      </c>
      <c r="E12" s="2">
        <v>0.98270000000000002</v>
      </c>
      <c r="F12" s="2">
        <v>0.60419999999999996</v>
      </c>
      <c r="G12" s="2">
        <v>0.32290000000000002</v>
      </c>
      <c r="H12" s="2">
        <v>0.24479999999999999</v>
      </c>
      <c r="I12" s="2">
        <v>0.1285</v>
      </c>
      <c r="J12" s="2">
        <v>0.85029999999999994</v>
      </c>
    </row>
    <row r="13" spans="1:10">
      <c r="A13" s="2">
        <v>1</v>
      </c>
      <c r="B13" s="2">
        <v>9.2999999999999999E-2</v>
      </c>
      <c r="C13" s="2">
        <v>0.63060000000000005</v>
      </c>
      <c r="D13" s="2">
        <v>0.1313</v>
      </c>
      <c r="E13" s="2">
        <v>0.86670000000000003</v>
      </c>
      <c r="F13" s="2">
        <v>0.98499999999999999</v>
      </c>
      <c r="G13" s="2">
        <v>1.23E-2</v>
      </c>
      <c r="H13" s="2">
        <v>0.38600000000000001</v>
      </c>
      <c r="I13" s="2">
        <v>0.34760000000000002</v>
      </c>
      <c r="J13" s="2">
        <v>0.5151</v>
      </c>
    </row>
    <row r="14" spans="1:10">
      <c r="A14" s="2">
        <v>1</v>
      </c>
      <c r="B14" s="2">
        <v>0.1343</v>
      </c>
      <c r="C14" s="2">
        <v>0.63490000000000002</v>
      </c>
      <c r="D14" s="2">
        <v>1.3899999999999999E-2</v>
      </c>
      <c r="E14" s="2">
        <v>0.9839</v>
      </c>
      <c r="F14" s="2">
        <v>0.41889999999999999</v>
      </c>
      <c r="G14" s="2">
        <v>0.48649999999999999</v>
      </c>
      <c r="H14" s="2">
        <v>0.40960000000000002</v>
      </c>
      <c r="I14" s="2">
        <v>0.48070000000000002</v>
      </c>
      <c r="J14" s="2">
        <v>0.50390000000000001</v>
      </c>
    </row>
    <row r="15" spans="1:10">
      <c r="A15" s="2">
        <v>1</v>
      </c>
      <c r="B15" s="2">
        <v>0.12670000000000001</v>
      </c>
      <c r="C15" s="2">
        <v>0.75449999999999995</v>
      </c>
      <c r="D15" s="2">
        <v>3.1099999999999999E-2</v>
      </c>
      <c r="E15" s="2">
        <v>0.96599999999999997</v>
      </c>
      <c r="F15" s="2">
        <v>0.70440000000000003</v>
      </c>
      <c r="G15" s="2">
        <v>0.21179999999999999</v>
      </c>
      <c r="H15" s="2">
        <v>0.83850000000000002</v>
      </c>
      <c r="I15" s="2">
        <v>0.65539999999999998</v>
      </c>
      <c r="J15" s="2">
        <v>0.31719999999999998</v>
      </c>
    </row>
    <row r="16" spans="1:10">
      <c r="A16" s="2">
        <v>1</v>
      </c>
      <c r="B16" s="2">
        <v>6.6500000000000004E-2</v>
      </c>
      <c r="C16" s="2">
        <v>0.72289999999999999</v>
      </c>
      <c r="D16" s="2">
        <v>6.4100000000000004E-2</v>
      </c>
      <c r="E16" s="2">
        <v>0.92320000000000002</v>
      </c>
      <c r="F16" s="2">
        <v>0.88859999999999995</v>
      </c>
      <c r="G16" s="2">
        <v>9.11E-2</v>
      </c>
      <c r="H16" s="2">
        <v>0.60360000000000003</v>
      </c>
      <c r="I16" s="2">
        <v>0.34570000000000001</v>
      </c>
      <c r="J16" s="2">
        <v>0.57589999999999997</v>
      </c>
    </row>
    <row r="17" spans="1:10">
      <c r="A17" s="2">
        <v>1</v>
      </c>
      <c r="B17" s="2">
        <v>0.13159999999999999</v>
      </c>
      <c r="C17" s="2">
        <v>0.68810000000000004</v>
      </c>
      <c r="D17" s="2">
        <v>1.3899999999999999E-2</v>
      </c>
      <c r="E17" s="2">
        <v>0.9829</v>
      </c>
      <c r="F17" s="2">
        <v>0.96199999999999997</v>
      </c>
      <c r="G17" s="2">
        <v>3.7999999999999999E-2</v>
      </c>
      <c r="H17" s="2">
        <v>0.37109999999999999</v>
      </c>
      <c r="I17" s="2">
        <v>0.27229999999999999</v>
      </c>
      <c r="J17" s="2">
        <v>0.68640000000000001</v>
      </c>
    </row>
    <row r="18" spans="1:10">
      <c r="A18" s="2">
        <v>1</v>
      </c>
      <c r="B18" s="2">
        <v>0.122</v>
      </c>
      <c r="C18" s="2">
        <v>0.6744</v>
      </c>
      <c r="D18" s="2">
        <v>5.1400000000000001E-2</v>
      </c>
      <c r="E18" s="2">
        <v>0.94369999999999998</v>
      </c>
      <c r="F18" s="2">
        <v>0.70499999999999996</v>
      </c>
      <c r="G18" s="2">
        <v>0.23369999999999999</v>
      </c>
      <c r="H18" s="2">
        <v>0.67279999999999995</v>
      </c>
      <c r="I18" s="2">
        <v>0.16869999999999999</v>
      </c>
      <c r="J18" s="2">
        <v>0.77869999999999995</v>
      </c>
    </row>
    <row r="19" spans="1:10">
      <c r="A19" s="2">
        <v>1</v>
      </c>
      <c r="B19" s="2">
        <v>6.6400000000000001E-2</v>
      </c>
      <c r="C19" s="2">
        <v>0.76939999999999997</v>
      </c>
      <c r="D19" s="2">
        <v>2.18E-2</v>
      </c>
      <c r="E19" s="2">
        <v>0.97499999999999998</v>
      </c>
      <c r="F19" s="2">
        <v>0.37680000000000002</v>
      </c>
      <c r="G19" s="2">
        <v>0.48549999999999999</v>
      </c>
      <c r="H19" s="2">
        <v>0.42909999999999998</v>
      </c>
      <c r="I19" s="2">
        <v>0.30719999999999997</v>
      </c>
      <c r="J19" s="2">
        <v>0.65480000000000005</v>
      </c>
    </row>
    <row r="20" spans="1:10">
      <c r="A20" s="2">
        <v>1</v>
      </c>
      <c r="B20" s="2">
        <v>0.1326</v>
      </c>
      <c r="C20" s="2">
        <v>0.74370000000000003</v>
      </c>
      <c r="D20" s="2">
        <v>2.6200000000000001E-2</v>
      </c>
      <c r="E20" s="2">
        <v>0.97240000000000004</v>
      </c>
      <c r="F20" s="2">
        <v>0.14199999999999999</v>
      </c>
      <c r="G20" s="2">
        <v>0.68520000000000003</v>
      </c>
      <c r="H20" s="2">
        <v>0.58850000000000002</v>
      </c>
      <c r="I20" s="2">
        <v>0.43969999999999998</v>
      </c>
      <c r="J20" s="2">
        <v>0.53369999999999995</v>
      </c>
    </row>
    <row r="21" spans="1:10">
      <c r="A21" s="2">
        <v>1</v>
      </c>
      <c r="B21" s="2">
        <v>6.3600000000000004E-2</v>
      </c>
      <c r="C21" s="2">
        <v>0.65900000000000003</v>
      </c>
      <c r="D21" s="2">
        <v>4.5999999999999999E-3</v>
      </c>
      <c r="E21" s="2">
        <v>0.99399999999999999</v>
      </c>
      <c r="F21" s="2">
        <v>0.26090000000000002</v>
      </c>
      <c r="G21" s="2">
        <v>0.43480000000000002</v>
      </c>
      <c r="H21" s="2">
        <v>0.14050000000000001</v>
      </c>
      <c r="I21" s="2">
        <v>0.19439999999999999</v>
      </c>
      <c r="J21" s="2">
        <v>0.76749999999999996</v>
      </c>
    </row>
    <row r="22" spans="1:10">
      <c r="B22" s="1">
        <f t="shared" ref="B22:F22" si="0">AVERAGE(B2:B21)</f>
        <v>0.14774000000000001</v>
      </c>
      <c r="C22" s="1">
        <f t="shared" si="0"/>
        <v>0.71645999999999999</v>
      </c>
      <c r="D22" s="1">
        <f t="shared" si="0"/>
        <v>4.3175000000000005E-2</v>
      </c>
      <c r="E22" s="1">
        <f t="shared" si="0"/>
        <v>0.95094999999999996</v>
      </c>
      <c r="F22" s="1">
        <f t="shared" si="0"/>
        <v>0.61558999999999986</v>
      </c>
      <c r="G22" s="1">
        <f>AVERAGE(G2:G21)</f>
        <v>0.27359499999999998</v>
      </c>
      <c r="H22" s="1">
        <f>AVERAGE(H2:H21)</f>
        <v>0.41708499999999998</v>
      </c>
      <c r="I22" s="1">
        <f t="shared" ref="I22:J22" si="1">AVERAGE(I2:I21)</f>
        <v>0.33563499999999996</v>
      </c>
      <c r="J22" s="1">
        <f t="shared" si="1"/>
        <v>0.61209500000000006</v>
      </c>
    </row>
    <row r="23" spans="1:10">
      <c r="B23">
        <f t="shared" ref="B23:G23" si="2">STDEV(B2:B21)</f>
        <v>7.7626259799930583E-2</v>
      </c>
      <c r="C23">
        <f t="shared" si="2"/>
        <v>7.0948561055101542E-2</v>
      </c>
      <c r="D23">
        <f t="shared" si="2"/>
        <v>3.1103949233091548E-2</v>
      </c>
      <c r="E23">
        <f t="shared" si="2"/>
        <v>3.2835979944983648E-2</v>
      </c>
      <c r="F23">
        <f t="shared" si="2"/>
        <v>0.27194857079583074</v>
      </c>
      <c r="G23">
        <f t="shared" si="2"/>
        <v>0.20207172378299629</v>
      </c>
      <c r="H23">
        <f>STDEV(H2:H21)</f>
        <v>0.16568105782210793</v>
      </c>
      <c r="I23">
        <f t="shared" ref="I23:J23" si="3">STDEV(I2:I21)</f>
        <v>0.11956321945886385</v>
      </c>
      <c r="J23">
        <f t="shared" si="3"/>
        <v>0.12331614687033998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1 yrs</vt:lpstr>
      <vt:lpstr>5 yrs</vt:lpstr>
      <vt:lpstr>normal</vt:lpstr>
      <vt:lpstr>1+5 year</vt:lpstr>
      <vt:lpstr>Uremia</vt:lpstr>
    </vt:vector>
  </TitlesOfParts>
  <Company>Central sout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Zhuang</dc:creator>
  <cp:lastModifiedBy>Quan Zhuang</cp:lastModifiedBy>
  <dcterms:created xsi:type="dcterms:W3CDTF">2018-01-30T15:14:25Z</dcterms:created>
  <dcterms:modified xsi:type="dcterms:W3CDTF">2018-12-13T04:10:42Z</dcterms:modified>
</cp:coreProperties>
</file>